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-21720" yWindow="-120" windowWidth="20730" windowHeight="11760"/>
  </bookViews>
  <sheets>
    <sheet name="Sheet1" sheetId="1" r:id="rId1"/>
  </sheets>
  <definedNames>
    <definedName name="_ftn1" localSheetId="0">Sheet1!$A$5</definedName>
    <definedName name="_ftnref1" localSheetId="0">Sheet1!$A$2</definedName>
    <definedName name="_Hlk48722723" localSheetId="0">Sheet1!$A$2</definedName>
  </definedNames>
  <calcPr calcId="125725"/>
</workbook>
</file>

<file path=xl/calcChain.xml><?xml version="1.0" encoding="utf-8"?>
<calcChain xmlns="http://schemas.openxmlformats.org/spreadsheetml/2006/main">
  <c r="D1271" i="1"/>
  <c r="D1270"/>
  <c r="D1245"/>
  <c r="D1244"/>
  <c r="D1235"/>
  <c r="D1228"/>
  <c r="D1223"/>
  <c r="D1210"/>
  <c r="D1208"/>
  <c r="D1199"/>
  <c r="D1196"/>
  <c r="D1177"/>
  <c r="D1176"/>
  <c r="D1172"/>
  <c r="D1171"/>
  <c r="D1161"/>
  <c r="D1154"/>
  <c r="D1151"/>
  <c r="D1145"/>
  <c r="D1124"/>
  <c r="D1117"/>
  <c r="D1100"/>
  <c r="D1096"/>
  <c r="D1088"/>
  <c r="D1085"/>
  <c r="D1078"/>
  <c r="D1076"/>
  <c r="D1064"/>
  <c r="D1037"/>
  <c r="D1036"/>
  <c r="D1035"/>
  <c r="D1033"/>
  <c r="D1025"/>
  <c r="D1020"/>
  <c r="D1015"/>
  <c r="D1004"/>
  <c r="D991"/>
  <c r="D979"/>
  <c r="D977"/>
  <c r="D974"/>
  <c r="D971"/>
  <c r="D970"/>
  <c r="D959"/>
  <c r="D944"/>
  <c r="D938"/>
  <c r="D936"/>
  <c r="D933"/>
  <c r="D920"/>
  <c r="D917"/>
  <c r="D915"/>
  <c r="D911"/>
  <c r="D907"/>
  <c r="D902"/>
  <c r="D898"/>
  <c r="D891"/>
  <c r="D886"/>
  <c r="D880"/>
  <c r="D865"/>
  <c r="D861"/>
  <c r="D858"/>
  <c r="D850"/>
  <c r="D849"/>
  <c r="D843"/>
  <c r="D835"/>
  <c r="D824"/>
  <c r="D814"/>
  <c r="D812"/>
  <c r="D806"/>
  <c r="D792"/>
  <c r="D789"/>
  <c r="D775"/>
  <c r="D764"/>
  <c r="D760"/>
  <c r="D748"/>
  <c r="D747"/>
  <c r="D745"/>
  <c r="D741"/>
  <c r="D739"/>
  <c r="D729"/>
  <c r="D726"/>
  <c r="D723"/>
  <c r="D719"/>
  <c r="D704"/>
  <c r="D703"/>
  <c r="D685"/>
  <c r="D684"/>
  <c r="D681"/>
  <c r="D670"/>
  <c r="D667"/>
  <c r="D664"/>
  <c r="D655"/>
  <c r="D653"/>
  <c r="D640"/>
  <c r="D636"/>
  <c r="D632"/>
  <c r="D623"/>
  <c r="D618"/>
  <c r="D612"/>
  <c r="D603"/>
  <c r="D596"/>
  <c r="D593"/>
  <c r="D592"/>
  <c r="D581"/>
  <c r="D576"/>
  <c r="D575"/>
  <c r="D569"/>
  <c r="D564"/>
  <c r="D563"/>
  <c r="D560"/>
  <c r="D557"/>
  <c r="D556"/>
  <c r="D549"/>
  <c r="D547"/>
  <c r="D534"/>
  <c r="D532"/>
  <c r="D524"/>
  <c r="D522"/>
  <c r="D479"/>
  <c r="D470"/>
  <c r="D469"/>
  <c r="D468"/>
  <c r="D467"/>
  <c r="D466"/>
  <c r="D465"/>
  <c r="D455"/>
  <c r="D440"/>
  <c r="D437"/>
  <c r="D434"/>
  <c r="D426"/>
  <c r="D414"/>
  <c r="D412"/>
  <c r="D408"/>
  <c r="D405"/>
  <c r="D398"/>
  <c r="D395"/>
  <c r="D394"/>
  <c r="D389"/>
  <c r="D383"/>
  <c r="D378"/>
  <c r="D375"/>
  <c r="D366"/>
  <c r="D361"/>
  <c r="D358"/>
  <c r="D350"/>
  <c r="D338"/>
  <c r="D337"/>
  <c r="D336"/>
  <c r="D326"/>
  <c r="D321"/>
  <c r="D309"/>
  <c r="D295"/>
  <c r="D288"/>
  <c r="D286"/>
  <c r="D285"/>
  <c r="D282"/>
  <c r="D281"/>
  <c r="D278"/>
  <c r="D274"/>
  <c r="D273"/>
  <c r="D271"/>
  <c r="D267"/>
  <c r="D265"/>
  <c r="D260"/>
  <c r="D256"/>
  <c r="D255"/>
  <c r="D251"/>
  <c r="D246"/>
  <c r="D242"/>
  <c r="D238"/>
  <c r="D234"/>
  <c r="D233"/>
  <c r="D226"/>
  <c r="D221"/>
  <c r="D218"/>
  <c r="D206"/>
  <c r="D205"/>
  <c r="D204"/>
  <c r="D203"/>
  <c r="D200"/>
  <c r="D197"/>
  <c r="D195"/>
  <c r="D194"/>
  <c r="D193"/>
  <c r="D181"/>
  <c r="D177"/>
  <c r="D172"/>
  <c r="D171"/>
  <c r="D170"/>
  <c r="D160"/>
  <c r="D159"/>
  <c r="D154"/>
  <c r="D150"/>
  <c r="D144"/>
  <c r="D143"/>
  <c r="D141"/>
  <c r="D136"/>
  <c r="D128"/>
  <c r="D126"/>
  <c r="D106"/>
  <c r="D102"/>
  <c r="D83"/>
  <c r="D78"/>
  <c r="D69"/>
  <c r="D63"/>
  <c r="D59"/>
  <c r="D57"/>
  <c r="D55"/>
  <c r="D51"/>
  <c r="D45"/>
  <c r="D37"/>
  <c r="D36"/>
  <c r="D35"/>
  <c r="D33"/>
  <c r="D28"/>
  <c r="D27"/>
  <c r="D24"/>
  <c r="D17"/>
  <c r="D11"/>
</calcChain>
</file>

<file path=xl/sharedStrings.xml><?xml version="1.0" encoding="utf-8"?>
<sst xmlns="http://schemas.openxmlformats.org/spreadsheetml/2006/main" count="1306" uniqueCount="1296">
  <si>
    <t>Gene_id</t>
  </si>
  <si>
    <t>log2FoldChange</t>
  </si>
  <si>
    <t>pval</t>
  </si>
  <si>
    <t>padj</t>
  </si>
  <si>
    <t>Novel05026</t>
  </si>
  <si>
    <t>Novel11560</t>
  </si>
  <si>
    <t>Novel12752</t>
  </si>
  <si>
    <t>Novel09860</t>
  </si>
  <si>
    <t>TraesCS5D01G224700</t>
  </si>
  <si>
    <t>TraesCS1D01G034400</t>
  </si>
  <si>
    <t>TraesCS4B01G170600</t>
  </si>
  <si>
    <t>Novel13897</t>
  </si>
  <si>
    <t>Novel09869</t>
  </si>
  <si>
    <t>Novel14350</t>
  </si>
  <si>
    <t>TraesCS1A01G359900</t>
  </si>
  <si>
    <t>Novel06973</t>
  </si>
  <si>
    <t>TraesCS1D01G034500</t>
  </si>
  <si>
    <t>TraesCS5B01G550900</t>
  </si>
  <si>
    <t>Novel09565</t>
  </si>
  <si>
    <t>TraesCS4B01G295800</t>
  </si>
  <si>
    <t>Novel11808</t>
  </si>
  <si>
    <t>TraesCS4B01G008900</t>
  </si>
  <si>
    <t>TraesCS6D01G248800</t>
  </si>
  <si>
    <t>Novel12575</t>
  </si>
  <si>
    <t>TraesCS4B01G296000</t>
  </si>
  <si>
    <t>Novel12746</t>
  </si>
  <si>
    <t>Novel13512</t>
  </si>
  <si>
    <t>Novel09139</t>
  </si>
  <si>
    <t>Novel06903</t>
  </si>
  <si>
    <t>Novel00286</t>
  </si>
  <si>
    <t>TraesCS6D01G249100</t>
  </si>
  <si>
    <t>Novel13631</t>
  </si>
  <si>
    <t>Novel06934</t>
  </si>
  <si>
    <t>Novel07411</t>
  </si>
  <si>
    <t>TraesCS5D01G120600</t>
  </si>
  <si>
    <t>Novel02896</t>
  </si>
  <si>
    <t>Novel09120</t>
  </si>
  <si>
    <t>Novel14398</t>
  </si>
  <si>
    <t>Novel09537</t>
  </si>
  <si>
    <t>TraesCS3B01G410300</t>
  </si>
  <si>
    <t>Novel03458</t>
  </si>
  <si>
    <t>Novel13626</t>
  </si>
  <si>
    <t>Novel09870</t>
  </si>
  <si>
    <t>Novel03442</t>
  </si>
  <si>
    <t>Novel07496</t>
  </si>
  <si>
    <t>Novel13319</t>
  </si>
  <si>
    <t>Novel00913</t>
  </si>
  <si>
    <t>Novel06894</t>
  </si>
  <si>
    <t>Novel12788</t>
  </si>
  <si>
    <t>TraesCS7A01G052800</t>
  </si>
  <si>
    <t>Novel01908</t>
  </si>
  <si>
    <t>TraesCS3B01G388100</t>
  </si>
  <si>
    <t>Novel08021</t>
  </si>
  <si>
    <t>Novel07405</t>
  </si>
  <si>
    <t>Novel11353</t>
  </si>
  <si>
    <t>Novel03790</t>
  </si>
  <si>
    <t>TraesCS5B01G552000</t>
  </si>
  <si>
    <t>Novel03791</t>
  </si>
  <si>
    <t>Novel13632</t>
  </si>
  <si>
    <t>TraesCS3B01G448300</t>
  </si>
  <si>
    <t>TraesCS6D01G255600</t>
  </si>
  <si>
    <t>Novel07787</t>
  </si>
  <si>
    <t>TraesCS6A01G406900</t>
  </si>
  <si>
    <t>TraesCS4A01G309600</t>
  </si>
  <si>
    <t>TraesCS4B01G156800</t>
  </si>
  <si>
    <t>Novel09839</t>
  </si>
  <si>
    <t>Novel11469</t>
  </si>
  <si>
    <t>Novel06925</t>
  </si>
  <si>
    <t>Novel10509</t>
  </si>
  <si>
    <t>Novel07133</t>
  </si>
  <si>
    <t>TraesCS2D01G136900</t>
  </si>
  <si>
    <t>Novel01590</t>
  </si>
  <si>
    <t>Novel09549</t>
  </si>
  <si>
    <t>TraesCS5B01G543800</t>
  </si>
  <si>
    <t>Novel04878</t>
  </si>
  <si>
    <t>TraesCS4A01G499300</t>
  </si>
  <si>
    <t>Novel09844</t>
  </si>
  <si>
    <t>Novel09642</t>
  </si>
  <si>
    <t>Novel06901</t>
  </si>
  <si>
    <t>Novel11893</t>
  </si>
  <si>
    <t>TraesCS5D01G293700</t>
  </si>
  <si>
    <t>TraesCS7A01G249500</t>
  </si>
  <si>
    <t>Novel13522</t>
  </si>
  <si>
    <t>Novel05033</t>
  </si>
  <si>
    <t>TraesCS6A01G373900</t>
  </si>
  <si>
    <t>Novel06277</t>
  </si>
  <si>
    <t>Novel09581</t>
  </si>
  <si>
    <t>TraesCS3B01G388400</t>
  </si>
  <si>
    <t>TraesCS7A01G170000</t>
  </si>
  <si>
    <t>Novel14284</t>
  </si>
  <si>
    <t>TraesCS4B01G367800</t>
  </si>
  <si>
    <t>Novel09461</t>
  </si>
  <si>
    <t>Novel06927</t>
  </si>
  <si>
    <t>TraesCS5B01G023500</t>
  </si>
  <si>
    <t>Novel00262</t>
  </si>
  <si>
    <t>TraesCS7B01G489800</t>
  </si>
  <si>
    <t>Novel07302</t>
  </si>
  <si>
    <t>Novel03784</t>
  </si>
  <si>
    <t>Novel00932</t>
  </si>
  <si>
    <t>Novel09560</t>
  </si>
  <si>
    <t>Novel11958</t>
  </si>
  <si>
    <t>Novel13891</t>
  </si>
  <si>
    <t>Novel07518</t>
  </si>
  <si>
    <t>TraesCS2D01G147900</t>
  </si>
  <si>
    <t>Novel05042</t>
  </si>
  <si>
    <t>Novel11556</t>
  </si>
  <si>
    <t>TraesCS4A01G309500</t>
  </si>
  <si>
    <t>Novel09348</t>
  </si>
  <si>
    <t>Novel10797</t>
  </si>
  <si>
    <t>TraesCS1A01G317900</t>
  </si>
  <si>
    <t>TraesCS7A01G022300</t>
  </si>
  <si>
    <t>TraesCS3B01G483700</t>
  </si>
  <si>
    <t>TraesCS5B01G546200</t>
  </si>
  <si>
    <t>Novel06931</t>
  </si>
  <si>
    <t>TraesCS6D01G015200</t>
  </si>
  <si>
    <t>Novel06150</t>
  </si>
  <si>
    <t>Novel11006</t>
  </si>
  <si>
    <t>TraesCS1B01G083500</t>
  </si>
  <si>
    <t>TraesCS6D01G248900</t>
  </si>
  <si>
    <t>TraesCS4A01G498400</t>
  </si>
  <si>
    <t>TraesCS7D01G261900</t>
  </si>
  <si>
    <t>Novel09831</t>
  </si>
  <si>
    <t>Novel11796</t>
  </si>
  <si>
    <t>Novel06889</t>
  </si>
  <si>
    <t>TraesCS4A01G494000</t>
  </si>
  <si>
    <t>Novel07991</t>
  </si>
  <si>
    <t>TraesCS5B01G543700</t>
  </si>
  <si>
    <t>Novel09000</t>
  </si>
  <si>
    <t>TraesCS4A01G495800</t>
  </si>
  <si>
    <t>Novel09464</t>
  </si>
  <si>
    <t>Novel06964</t>
  </si>
  <si>
    <t>TraesCS1A01G322700</t>
  </si>
  <si>
    <t>TraesCS1A01G403800</t>
  </si>
  <si>
    <t>TraesCS7B01G195400</t>
  </si>
  <si>
    <t>Novel06935</t>
  </si>
  <si>
    <t>Novel02381</t>
  </si>
  <si>
    <t>TraesCS7B01G193400</t>
  </si>
  <si>
    <t>Novel07407</t>
  </si>
  <si>
    <t>TraesCS3D01G318600</t>
  </si>
  <si>
    <t>Novel06765</t>
  </si>
  <si>
    <t>Novel11894</t>
  </si>
  <si>
    <t>Novel09532</t>
  </si>
  <si>
    <t>Novel12277</t>
  </si>
  <si>
    <t>Novel07928</t>
  </si>
  <si>
    <t>Novel06902</t>
  </si>
  <si>
    <t>TraesCS1A01G011600</t>
  </si>
  <si>
    <t>TraesCS6A01G373800</t>
  </si>
  <si>
    <t>TraesCS6D01G003200</t>
  </si>
  <si>
    <t>Novel10284</t>
  </si>
  <si>
    <t>Novel00051</t>
  </si>
  <si>
    <t>TraesCSU01G074400</t>
  </si>
  <si>
    <t>Novel00237</t>
  </si>
  <si>
    <t>Novel09630</t>
  </si>
  <si>
    <t>Novel07304</t>
  </si>
  <si>
    <t>TraesCS3B01G452500</t>
  </si>
  <si>
    <t>Novel09892</t>
  </si>
  <si>
    <t>TraesCS7B01G197000</t>
  </si>
  <si>
    <t>Novel01852</t>
  </si>
  <si>
    <t>Novel03780</t>
  </si>
  <si>
    <t>Novel09466</t>
  </si>
  <si>
    <t>Novel02485</t>
  </si>
  <si>
    <t>Novel00095</t>
  </si>
  <si>
    <t>TraesCS4B01G316600</t>
  </si>
  <si>
    <t>TraesCS3B01G448600</t>
  </si>
  <si>
    <t>TraesCS5D01G111200</t>
  </si>
  <si>
    <t>TraesCS1A01G008100</t>
  </si>
  <si>
    <t>TraesCS2B01G254800</t>
  </si>
  <si>
    <t>Novel09814</t>
  </si>
  <si>
    <t>Novel11544</t>
  </si>
  <si>
    <t>Novel00372</t>
  </si>
  <si>
    <t>Novel00050</t>
  </si>
  <si>
    <t>Novel10966</t>
  </si>
  <si>
    <t>TraesCS4B01G308900</t>
  </si>
  <si>
    <t>Novel11562</t>
  </si>
  <si>
    <t>Novel12887</t>
  </si>
  <si>
    <t>TraesCS6A01G374100</t>
  </si>
  <si>
    <t>TraesCSU01G083400</t>
  </si>
  <si>
    <t>Novel13031</t>
  </si>
  <si>
    <t>Novel14410</t>
  </si>
  <si>
    <t>Novel07524</t>
  </si>
  <si>
    <t>Novel11543</t>
  </si>
  <si>
    <t>TraesCS1A01G277300</t>
  </si>
  <si>
    <t>Novel06768</t>
  </si>
  <si>
    <t>Novel08491</t>
  </si>
  <si>
    <t>TraesCS7A01G034500</t>
  </si>
  <si>
    <t>TraesCS5B01G384900</t>
  </si>
  <si>
    <t>TraesCS7A01G000400</t>
  </si>
  <si>
    <t>Novel03977</t>
  </si>
  <si>
    <t>Novel06085</t>
  </si>
  <si>
    <t>TraesCS3B01G479400</t>
  </si>
  <si>
    <t>Novel12655</t>
  </si>
  <si>
    <t>Novel13677</t>
  </si>
  <si>
    <t>Novel05496</t>
  </si>
  <si>
    <t>Novel10953</t>
  </si>
  <si>
    <t>Novel12321</t>
  </si>
  <si>
    <t>Novel00593</t>
  </si>
  <si>
    <t>Novel01970</t>
  </si>
  <si>
    <t>Novel13256</t>
  </si>
  <si>
    <t>Novel00416</t>
  </si>
  <si>
    <t>Novel13560</t>
  </si>
  <si>
    <t>Novel13608</t>
  </si>
  <si>
    <t>Novel12780</t>
  </si>
  <si>
    <t>Novel09660</t>
  </si>
  <si>
    <t>TraesCS6A01G326300</t>
  </si>
  <si>
    <t>Novel09785</t>
  </si>
  <si>
    <t>TraesCS6B01G468600</t>
  </si>
  <si>
    <t>TraesCS4A01G455000</t>
  </si>
  <si>
    <t>TraesCS5B01G015400</t>
  </si>
  <si>
    <t>Novel12318</t>
  </si>
  <si>
    <t>TraesCS5B01G309600</t>
  </si>
  <si>
    <t>Novel12674</t>
  </si>
  <si>
    <t>Novel09583</t>
  </si>
  <si>
    <t>TraesCS2B01G628100</t>
  </si>
  <si>
    <t>TraesCS5D01G122200</t>
  </si>
  <si>
    <t>TraesCS5A01G548200</t>
  </si>
  <si>
    <t>TraesCS2B01G477300</t>
  </si>
  <si>
    <t>TraesCS4B01G321200</t>
  </si>
  <si>
    <t>Novel02435</t>
  </si>
  <si>
    <t>Novel12632</t>
  </si>
  <si>
    <t>Novel11355</t>
  </si>
  <si>
    <t>Novel11553</t>
  </si>
  <si>
    <t>TraesCS4A01G498600</t>
  </si>
  <si>
    <t>Novel13615</t>
  </si>
  <si>
    <t>Novel12827</t>
  </si>
  <si>
    <t>Novel13266</t>
  </si>
  <si>
    <t>TraesCS7A01G526800</t>
  </si>
  <si>
    <t>Novel12623</t>
  </si>
  <si>
    <t>TraesCS2B01G158300</t>
  </si>
  <si>
    <t>Novel11955</t>
  </si>
  <si>
    <t>Novel07505</t>
  </si>
  <si>
    <t>Novel06953</t>
  </si>
  <si>
    <t>TraesCS6B01G466600</t>
  </si>
  <si>
    <t>Novel11358</t>
  </si>
  <si>
    <t>TraesCSU01G082200</t>
  </si>
  <si>
    <t>Novel06879</t>
  </si>
  <si>
    <t>Novel09890</t>
  </si>
  <si>
    <t>Novel12273</t>
  </si>
  <si>
    <t>Novel00097</t>
  </si>
  <si>
    <t>Novel06458</t>
  </si>
  <si>
    <t>TraesCS3B01G256300</t>
  </si>
  <si>
    <t>TraesCS5B01G524200</t>
  </si>
  <si>
    <t>Novel12878</t>
  </si>
  <si>
    <t>TraesCS5B01G027300</t>
  </si>
  <si>
    <t>TraesCS4A01G498200</t>
  </si>
  <si>
    <t>TraesCS5B01G552600</t>
  </si>
  <si>
    <t>TraesCS3D01G416000</t>
  </si>
  <si>
    <t>Novel06874</t>
  </si>
  <si>
    <t>TraesCS6D01G373800</t>
  </si>
  <si>
    <t>TraesCS7D01G503600</t>
  </si>
  <si>
    <t>TraesCS4B01G313400</t>
  </si>
  <si>
    <t>TraesCS5B01G279200</t>
  </si>
  <si>
    <t>TraesCS5B01G528800</t>
  </si>
  <si>
    <t>Novel14000</t>
  </si>
  <si>
    <t>TraesCS1A01G359800</t>
  </si>
  <si>
    <t>Novel09620</t>
  </si>
  <si>
    <t>Novel02102</t>
  </si>
  <si>
    <t>TraesCS4A01G309200</t>
  </si>
  <si>
    <t>TraesCS7B01G130200</t>
  </si>
  <si>
    <t>Novel06762</t>
  </si>
  <si>
    <t>Novel10961</t>
  </si>
  <si>
    <t>TraesCS5A01G344100</t>
  </si>
  <si>
    <t>TraesCS5B01G545100</t>
  </si>
  <si>
    <t>Novel08222</t>
  </si>
  <si>
    <t>Novel13264</t>
  </si>
  <si>
    <t>Novel00114</t>
  </si>
  <si>
    <t>Novel07334</t>
  </si>
  <si>
    <t>Novel10959</t>
  </si>
  <si>
    <t>Novel08403</t>
  </si>
  <si>
    <t>TraesCS1D01G029200</t>
  </si>
  <si>
    <t>Novel09538</t>
  </si>
  <si>
    <t>Novel12524</t>
  </si>
  <si>
    <t>Novel13145</t>
  </si>
  <si>
    <t>Novel11354</t>
  </si>
  <si>
    <t>Novel09629</t>
  </si>
  <si>
    <t>TraesCS6B01G437900</t>
  </si>
  <si>
    <t>TraesCSU01G139700</t>
  </si>
  <si>
    <t>Novel07092</t>
  </si>
  <si>
    <t>TraesCS4B01G313300</t>
  </si>
  <si>
    <t>Novel06962</t>
  </si>
  <si>
    <t>Novel12698</t>
  </si>
  <si>
    <t>Novel07367</t>
  </si>
  <si>
    <t>Novel14414</t>
  </si>
  <si>
    <t>TraesCS3B01G594300</t>
  </si>
  <si>
    <t>Novel04379</t>
  </si>
  <si>
    <t>Novel02239</t>
  </si>
  <si>
    <t>TraesCS6B01G465000</t>
  </si>
  <si>
    <t>TraesCS7B01G260300</t>
  </si>
  <si>
    <t>Novel09793</t>
  </si>
  <si>
    <t>Novel05333</t>
  </si>
  <si>
    <t>TraesCS6A01G374000</t>
  </si>
  <si>
    <t>TraesCS1D01G017600</t>
  </si>
  <si>
    <t>TraesCS5D01G139000</t>
  </si>
  <si>
    <t>TraesCS4B01G188500</t>
  </si>
  <si>
    <t>TraesCS6D01G014600</t>
  </si>
  <si>
    <t>TraesCSU01G020700</t>
  </si>
  <si>
    <t>TraesCS4A01G498300</t>
  </si>
  <si>
    <t>TraesCS3B01G472100</t>
  </si>
  <si>
    <t>Novel07527</t>
  </si>
  <si>
    <t>Novel03962</t>
  </si>
  <si>
    <t>TraesCS3B01G455700</t>
  </si>
  <si>
    <t>Novel09569</t>
  </si>
  <si>
    <t>Novel13379</t>
  </si>
  <si>
    <t>TraesCS5B01G014500</t>
  </si>
  <si>
    <t>TraesCS7B01G456400</t>
  </si>
  <si>
    <t>Novel07726</t>
  </si>
  <si>
    <t>TraesCS1B01G072100</t>
  </si>
  <si>
    <t>Novel12362</t>
  </si>
  <si>
    <t>TraesCS4A01G056700</t>
  </si>
  <si>
    <t>Novel12111</t>
  </si>
  <si>
    <t>TraesCS3B01G456000</t>
  </si>
  <si>
    <t>Novel09362</t>
  </si>
  <si>
    <t>Novel11895</t>
  </si>
  <si>
    <t>Novel13207</t>
  </si>
  <si>
    <t>TraesCS1A01G186600</t>
  </si>
  <si>
    <t>TraesCS7B01G429900</t>
  </si>
  <si>
    <t>TraesCS6B01G350600</t>
  </si>
  <si>
    <t>Novel09669</t>
  </si>
  <si>
    <t>Novel12637</t>
  </si>
  <si>
    <t>Novel09462</t>
  </si>
  <si>
    <t>Novel13936</t>
  </si>
  <si>
    <t>TraesCS6B01G465600</t>
  </si>
  <si>
    <t>Novel12767</t>
  </si>
  <si>
    <t>TraesCS7A01G169900</t>
  </si>
  <si>
    <t>Novel06655</t>
  </si>
  <si>
    <t>Novel11442</t>
  </si>
  <si>
    <t>Novel12564</t>
  </si>
  <si>
    <t>TraesCS1A01G113600</t>
  </si>
  <si>
    <t>TraesCS1A01G305000</t>
  </si>
  <si>
    <t>Novel00436</t>
  </si>
  <si>
    <t>TraesCS7B01G196900</t>
  </si>
  <si>
    <t>TraesCS6A01G375900</t>
  </si>
  <si>
    <t>TraesCS3A01G423600</t>
  </si>
  <si>
    <t>TraesCS4B01G005900</t>
  </si>
  <si>
    <t>TraesCS2D01G565000</t>
  </si>
  <si>
    <t>TraesCS6B01G453800</t>
  </si>
  <si>
    <t>Novel03242</t>
  </si>
  <si>
    <t>Novel05133</t>
  </si>
  <si>
    <t>Novel02927</t>
  </si>
  <si>
    <t>Novel09780</t>
  </si>
  <si>
    <t>TraesCS5A01G412500</t>
  </si>
  <si>
    <t>Novel00280</t>
  </si>
  <si>
    <t>TraesCS7A01G021700</t>
  </si>
  <si>
    <t>Novel12025</t>
  </si>
  <si>
    <t>Novel14240</t>
  </si>
  <si>
    <t>Novel13138</t>
  </si>
  <si>
    <t>Novel05157</t>
  </si>
  <si>
    <t>TraesCS6D01G015400</t>
  </si>
  <si>
    <t>TraesCS7B01G320900</t>
  </si>
  <si>
    <t>TraesCS7D01G503100</t>
  </si>
  <si>
    <t>Novel07366</t>
  </si>
  <si>
    <t>TraesCS1D01G029100</t>
  </si>
  <si>
    <t>Novel01698</t>
  </si>
  <si>
    <t>Novel00745</t>
  </si>
  <si>
    <t>Novel08978</t>
  </si>
  <si>
    <t>TraesCS1A01G152600</t>
  </si>
  <si>
    <t>Novel12790</t>
  </si>
  <si>
    <t>TraesCS5B01G550300</t>
  </si>
  <si>
    <t>Novel09784</t>
  </si>
  <si>
    <t>Novel05488</t>
  </si>
  <si>
    <t>Inf</t>
  </si>
  <si>
    <t>Novel10546</t>
  </si>
  <si>
    <t>Novel03785</t>
  </si>
  <si>
    <t>TraesCS2B01G620600</t>
  </si>
  <si>
    <t>Novel02204</t>
  </si>
  <si>
    <t>Novel07356</t>
  </si>
  <si>
    <t>Novel13500</t>
  </si>
  <si>
    <t>Novel09613</t>
  </si>
  <si>
    <t>TraesCS1A01G007900</t>
  </si>
  <si>
    <t>TraesCS3B01G472500</t>
  </si>
  <si>
    <t>Novel08174</t>
  </si>
  <si>
    <t>TraesCS3A01G056400</t>
  </si>
  <si>
    <t>Novel12610</t>
  </si>
  <si>
    <t>Novel12034</t>
  </si>
  <si>
    <t>TraesCS4B01G151400</t>
  </si>
  <si>
    <t>Novel07119</t>
  </si>
  <si>
    <t>Novel06130</t>
  </si>
  <si>
    <t>Novel05541</t>
  </si>
  <si>
    <t>TraesCS1A01G013600</t>
  </si>
  <si>
    <t>Novel02405</t>
  </si>
  <si>
    <t>Novel06996</t>
  </si>
  <si>
    <t>Novel12889</t>
  </si>
  <si>
    <t>Novel06878</t>
  </si>
  <si>
    <t>Novel00285</t>
  </si>
  <si>
    <t>TraesCS7B01G496900</t>
  </si>
  <si>
    <t>Novel13311</t>
  </si>
  <si>
    <t>Novel12877</t>
  </si>
  <si>
    <t>Novel02753</t>
  </si>
  <si>
    <t>TraesCS1A01G415400</t>
  </si>
  <si>
    <t>TraesCS5B01G550400</t>
  </si>
  <si>
    <t>Novel12346</t>
  </si>
  <si>
    <t>Novel11910</t>
  </si>
  <si>
    <t>Novel07163</t>
  </si>
  <si>
    <t>TraesCS3B01G478400</t>
  </si>
  <si>
    <t>Novel03774</t>
  </si>
  <si>
    <t>Novel14261</t>
  </si>
  <si>
    <t>TraesCS5B01G543500</t>
  </si>
  <si>
    <t>Novel12640</t>
  </si>
  <si>
    <t>Novel02822</t>
  </si>
  <si>
    <t>Novel13317</t>
  </si>
  <si>
    <t>Novel07339</t>
  </si>
  <si>
    <t>Novel14091</t>
  </si>
  <si>
    <t>Novel08576</t>
  </si>
  <si>
    <t>Novel04810</t>
  </si>
  <si>
    <t>Novel11870</t>
  </si>
  <si>
    <t>TraesCS2B01G595000</t>
  </si>
  <si>
    <t>Novel07066</t>
  </si>
  <si>
    <t>TraesCS4A01G499900</t>
  </si>
  <si>
    <t>TraesCS4A01G307400</t>
  </si>
  <si>
    <t>Novel14395</t>
  </si>
  <si>
    <t>Novel05891</t>
  </si>
  <si>
    <t>Novel10016</t>
  </si>
  <si>
    <t>TraesCS5B01G523600</t>
  </si>
  <si>
    <t>TraesCS3B01G010200</t>
  </si>
  <si>
    <t>Novel13069</t>
  </si>
  <si>
    <t>TraesCS1B01G047700</t>
  </si>
  <si>
    <t>TraesCS3D01G004600</t>
  </si>
  <si>
    <t>TraesCS4D01G358100</t>
  </si>
  <si>
    <t>Novel06394</t>
  </si>
  <si>
    <t>Novel12866</t>
  </si>
  <si>
    <t>Novel10551</t>
  </si>
  <si>
    <t>TraesCS3B01G238400</t>
  </si>
  <si>
    <t>TraesCS6D01G013100</t>
  </si>
  <si>
    <t>TraesCS7A01G084600</t>
  </si>
  <si>
    <t>TraesCS7B01G440100</t>
  </si>
  <si>
    <t>Novel05044</t>
  </si>
  <si>
    <t>TraesCS7B01G437300</t>
  </si>
  <si>
    <t>TraesCS6B01G463100</t>
  </si>
  <si>
    <t>TraesCS3B01G531500</t>
  </si>
  <si>
    <t>TraesCS1D01G318000</t>
  </si>
  <si>
    <t>Novel01384</t>
  </si>
  <si>
    <t>TraesCS7D01G485700</t>
  </si>
  <si>
    <t>TraesCS4B01G161500</t>
  </si>
  <si>
    <t>Novel13148</t>
  </si>
  <si>
    <t>Novel09648</t>
  </si>
  <si>
    <t>Novel12739</t>
  </si>
  <si>
    <t>TraesCS7B01G272400</t>
  </si>
  <si>
    <t>Novel10576</t>
  </si>
  <si>
    <t>Novel05484</t>
  </si>
  <si>
    <t>Novel12706</t>
  </si>
  <si>
    <t>TraesCS1A01G159700</t>
  </si>
  <si>
    <t>Novel00358</t>
  </si>
  <si>
    <t>Novel12668</t>
  </si>
  <si>
    <t>Novel14405</t>
  </si>
  <si>
    <t>TraesCS6B01G443700</t>
  </si>
  <si>
    <t>TraesCS6B01G109400</t>
  </si>
  <si>
    <t>Novel02353</t>
  </si>
  <si>
    <t>TraesCS2B01G475700</t>
  </si>
  <si>
    <t>TraesCS4A01G494800</t>
  </si>
  <si>
    <t>Novel12850</t>
  </si>
  <si>
    <t>Novel05128</t>
  </si>
  <si>
    <t>Novel10639</t>
  </si>
  <si>
    <t>TraesCS5B01G545200</t>
  </si>
  <si>
    <t>Novel02940</t>
  </si>
  <si>
    <t>Novel13290</t>
  </si>
  <si>
    <t>TraesCS7B01G248200</t>
  </si>
  <si>
    <t>TraesCS2B01G497300</t>
  </si>
  <si>
    <t>Novel09227</t>
  </si>
  <si>
    <t>TraesCS7B01G128000</t>
  </si>
  <si>
    <t>Novel13968</t>
  </si>
  <si>
    <t>TraesCS1A01G011500</t>
  </si>
  <si>
    <t>Novel03453</t>
  </si>
  <si>
    <t>TraesCS7D01G520000</t>
  </si>
  <si>
    <t>Novel14399</t>
  </si>
  <si>
    <t>TraesCS6D01G223200</t>
  </si>
  <si>
    <t>TraesCS1A01G363000</t>
  </si>
  <si>
    <t>Novel07303</t>
  </si>
  <si>
    <t>TraesCS4A01G497800</t>
  </si>
  <si>
    <t>Novel04945</t>
  </si>
  <si>
    <t>TraesCS7B01G177000</t>
  </si>
  <si>
    <t>TraesCS6D01G241000</t>
  </si>
  <si>
    <t>Novel02360</t>
  </si>
  <si>
    <t>TraesCS4A01G319300</t>
  </si>
  <si>
    <t>TraesCS1D01G230800</t>
  </si>
  <si>
    <t>TraesCS5B01G523700</t>
  </si>
  <si>
    <t>Novel12735</t>
  </si>
  <si>
    <t>TraesCS3D01G479100</t>
  </si>
  <si>
    <t>Novel11897</t>
  </si>
  <si>
    <t>Novel13965</t>
  </si>
  <si>
    <t>TraesCS3B01G454800</t>
  </si>
  <si>
    <t>Novel14420</t>
  </si>
  <si>
    <t>TraesCS1D01G008100</t>
  </si>
  <si>
    <t>Novel09926</t>
  </si>
  <si>
    <t>TraesCS3B01G410200</t>
  </si>
  <si>
    <t>Novel12128</t>
  </si>
  <si>
    <t>Novel11454</t>
  </si>
  <si>
    <t>Novel07005</t>
  </si>
  <si>
    <t>TraesCS7A01G082500</t>
  </si>
  <si>
    <t>TraesCS7B01G086200</t>
  </si>
  <si>
    <t>Novel03022</t>
  </si>
  <si>
    <t>Novel00390</t>
  </si>
  <si>
    <t>Novel07039</t>
  </si>
  <si>
    <t>TraesCS1A01G004100</t>
  </si>
  <si>
    <t>Novel13921</t>
  </si>
  <si>
    <t>Novel04657</t>
  </si>
  <si>
    <t>TraesCS5B01G525300</t>
  </si>
  <si>
    <t>TraesCS7A01G090900</t>
  </si>
  <si>
    <t>TraesCS7B01G197300</t>
  </si>
  <si>
    <t>Novel01944</t>
  </si>
  <si>
    <t>TraesCS4B01G043700</t>
  </si>
  <si>
    <t>TraesCS7A01G102800</t>
  </si>
  <si>
    <t>TraesCS1A01G423800</t>
  </si>
  <si>
    <t>Novel01943</t>
  </si>
  <si>
    <t>Novel07094</t>
  </si>
  <si>
    <t>TraesCS5B01G539500</t>
  </si>
  <si>
    <t>TraesCS1B01G275000</t>
  </si>
  <si>
    <t>TraesCS4D01G243700</t>
  </si>
  <si>
    <t>Novel00933</t>
  </si>
  <si>
    <t>Novel08197</t>
  </si>
  <si>
    <t>Novel05387</t>
  </si>
  <si>
    <t>Novel06911</t>
  </si>
  <si>
    <t>Novel10293</t>
  </si>
  <si>
    <t>TraesCS5D01G305800</t>
  </si>
  <si>
    <t>TraesCS3B01G426200</t>
  </si>
  <si>
    <t>TraesCS1A01G065400</t>
  </si>
  <si>
    <t>TraesCS6A01G397000</t>
  </si>
  <si>
    <t>Novel09543</t>
  </si>
  <si>
    <t>TraesCS7B01G058500</t>
  </si>
  <si>
    <t>Novel14371</t>
  </si>
  <si>
    <t>TraesCS3B01G357700</t>
  </si>
  <si>
    <t>TraesCS1B01G455900</t>
  </si>
  <si>
    <t>TraesCS2B01G621000</t>
  </si>
  <si>
    <t>TraesCS6D01G222200</t>
  </si>
  <si>
    <t>TraesCSU01G002000</t>
  </si>
  <si>
    <t>Novel04925</t>
  </si>
  <si>
    <t>Novel12425</t>
  </si>
  <si>
    <t>Novel07327</t>
  </si>
  <si>
    <t>TraesCS7B01G041000</t>
  </si>
  <si>
    <t>Novel12000</t>
  </si>
  <si>
    <t>Novel08380</t>
  </si>
  <si>
    <t>Novel08705</t>
  </si>
  <si>
    <t>Novel08685</t>
  </si>
  <si>
    <t>Novel11367</t>
  </si>
  <si>
    <t>TraesCS4B01G353700</t>
  </si>
  <si>
    <t>Novel09970</t>
  </si>
  <si>
    <t>TraesCS2A01G557700</t>
  </si>
  <si>
    <t>TraesCS2A01G046000</t>
  </si>
  <si>
    <t>Novel12754</t>
  </si>
  <si>
    <t>TraesCS7B01G437400</t>
  </si>
  <si>
    <t>Novel11627</t>
  </si>
  <si>
    <t>TraesCSU01G250000</t>
  </si>
  <si>
    <t>TraesCS5B01G543900</t>
  </si>
  <si>
    <t>TraesCS4A01G036200</t>
  </si>
  <si>
    <t>Novel09550</t>
  </si>
  <si>
    <t>Novel12872</t>
  </si>
  <si>
    <t>Novel07414</t>
  </si>
  <si>
    <t>TraesCS1A01G436100</t>
  </si>
  <si>
    <t>Novel07278</t>
  </si>
  <si>
    <t>TraesCS6B01G451600</t>
  </si>
  <si>
    <t>TraesCS4B01G033500</t>
  </si>
  <si>
    <t>Novel04700</t>
  </si>
  <si>
    <t>TraesCS6A01G202900</t>
  </si>
  <si>
    <t>TraesCS7D01G276800</t>
  </si>
  <si>
    <t>TraesCS2A01G560400</t>
  </si>
  <si>
    <t>TraesCS3B01G450600</t>
  </si>
  <si>
    <t>Novel12656</t>
  </si>
  <si>
    <t>Novel00517</t>
  </si>
  <si>
    <t>Novel08698</t>
  </si>
  <si>
    <t>TraesCS5B01G550800</t>
  </si>
  <si>
    <t>Novel09122</t>
  </si>
  <si>
    <t>Novel01136</t>
  </si>
  <si>
    <t>TraesCS7B01G165900</t>
  </si>
  <si>
    <t>TraesCS1A01G005900</t>
  </si>
  <si>
    <t>TraesCS5D01G122100</t>
  </si>
  <si>
    <t>TraesCS4D01G235100</t>
  </si>
  <si>
    <t>TraesCS6B01G375200</t>
  </si>
  <si>
    <t>Novel05024</t>
  </si>
  <si>
    <t>TraesCS6B01G108100</t>
  </si>
  <si>
    <t>Novel01577</t>
  </si>
  <si>
    <t>Novel05479</t>
  </si>
  <si>
    <t>Novel03383</t>
  </si>
  <si>
    <t>TraesCS4B01G191100</t>
  </si>
  <si>
    <t>Novel10285</t>
  </si>
  <si>
    <t>Novel12974</t>
  </si>
  <si>
    <t>Novel01823</t>
  </si>
  <si>
    <t>TraesCS7A01G467100</t>
  </si>
  <si>
    <t>Novel12317</t>
  </si>
  <si>
    <t>Novel06923</t>
  </si>
  <si>
    <t>TraesCS7B01G046000</t>
  </si>
  <si>
    <t>TraesCS6B01G468900</t>
  </si>
  <si>
    <t>Novel04046</t>
  </si>
  <si>
    <t>TraesCS4A01G313900</t>
  </si>
  <si>
    <t>TraesCS2A01G239300</t>
  </si>
  <si>
    <t>Novel08216</t>
  </si>
  <si>
    <t>TraesCS6B01G468300</t>
  </si>
  <si>
    <t>TraesCS3A01G000700</t>
  </si>
  <si>
    <t>TraesCS4A01G090200</t>
  </si>
  <si>
    <t>TraesCS5A01G419400</t>
  </si>
  <si>
    <t>Novel13100</t>
  </si>
  <si>
    <t>Novel01581</t>
  </si>
  <si>
    <t>Novel10708</t>
  </si>
  <si>
    <t>TraesCSU01G068200</t>
  </si>
  <si>
    <t>Novel13312</t>
  </si>
  <si>
    <t>Novel13549</t>
  </si>
  <si>
    <t>Novel11738</t>
  </si>
  <si>
    <t>Novel00321</t>
  </si>
  <si>
    <t>TraesCS7B01G161400</t>
  </si>
  <si>
    <t>Novel11289</t>
  </si>
  <si>
    <t>TraesCS6B01G470000</t>
  </si>
  <si>
    <t>TraesCS6B01G468200</t>
  </si>
  <si>
    <t>Novel06793</t>
  </si>
  <si>
    <t>Novel02981</t>
  </si>
  <si>
    <t>TraesCS6A01G405600</t>
  </si>
  <si>
    <t>TraesCS4B01G346900</t>
  </si>
  <si>
    <t>Novel02970</t>
  </si>
  <si>
    <t>TraesCS5A01G349700</t>
  </si>
  <si>
    <t>TraesCS3B01G066100</t>
  </si>
  <si>
    <t>Novel02620</t>
  </si>
  <si>
    <t>TraesCS4A01G491500</t>
  </si>
  <si>
    <t>Novel12745</t>
  </si>
  <si>
    <t>TraesCS5B01G560200</t>
  </si>
  <si>
    <t>Novel09463</t>
  </si>
  <si>
    <t>TraesCS4A01G083900</t>
  </si>
  <si>
    <t>Novel11113</t>
  </si>
  <si>
    <t>TraesCS7D01G522400</t>
  </si>
  <si>
    <t>Novel03347</t>
  </si>
  <si>
    <t>Novel10575</t>
  </si>
  <si>
    <t>Novel12760</t>
  </si>
  <si>
    <t>Novel07376</t>
  </si>
  <si>
    <t>Novel00417</t>
  </si>
  <si>
    <t>TraesCS6B01G452000</t>
  </si>
  <si>
    <t>Novel13104</t>
  </si>
  <si>
    <t>Novel08229</t>
  </si>
  <si>
    <t>TraesCS3B01G007500</t>
  </si>
  <si>
    <t>TraesCS5D01G212400</t>
  </si>
  <si>
    <t>Novel12748</t>
  </si>
  <si>
    <t>TraesCS3B01G450000</t>
  </si>
  <si>
    <t>TraesCS4A01G307300</t>
  </si>
  <si>
    <t>TraesCS7D01G349900</t>
  </si>
  <si>
    <t>TraesCS7A01G002800</t>
  </si>
  <si>
    <t>TraesCS5D01G272100</t>
  </si>
  <si>
    <t>TraesCS1A01G352500</t>
  </si>
  <si>
    <t>TraesCS7B01G114200</t>
  </si>
  <si>
    <t>Novel02835</t>
  </si>
  <si>
    <t>Novel08519</t>
  </si>
  <si>
    <t>TraesCS2A01G107300</t>
  </si>
  <si>
    <t>TraesCS5A01G433800</t>
  </si>
  <si>
    <t>Novel06924</t>
  </si>
  <si>
    <t>TraesCS3B01G282300</t>
  </si>
  <si>
    <t>TraesCS5B01G549500</t>
  </si>
  <si>
    <t>Novel12684</t>
  </si>
  <si>
    <t>Novel06862</t>
  </si>
  <si>
    <t>Novel09871</t>
  </si>
  <si>
    <t>TraesCSU01G026200</t>
  </si>
  <si>
    <t>TraesCSU01G015500</t>
  </si>
  <si>
    <t>TraesCS2D01G600900</t>
  </si>
  <si>
    <t>TraesCS3B01G407100</t>
  </si>
  <si>
    <t>Novel06883</t>
  </si>
  <si>
    <t>TraesCS3B01G472400</t>
  </si>
  <si>
    <t>Novel14316</t>
  </si>
  <si>
    <t>Novel04239</t>
  </si>
  <si>
    <t>TraesCS7B01G059000</t>
  </si>
  <si>
    <t>Novel07393</t>
  </si>
  <si>
    <t>TraesCS1B01G388700</t>
  </si>
  <si>
    <t>TraesCS4B01G148400</t>
  </si>
  <si>
    <t>Novel01878</t>
  </si>
  <si>
    <t>Novel01357</t>
  </si>
  <si>
    <t>TraesCS1D01G431300</t>
  </si>
  <si>
    <t>TraesCS2A01G263800</t>
  </si>
  <si>
    <t>Novel09588</t>
  </si>
  <si>
    <t>TraesCS7B01G452500</t>
  </si>
  <si>
    <t>TraesCS3B01G042800</t>
  </si>
  <si>
    <t>TraesCS6A01G000300</t>
  </si>
  <si>
    <t>Novel11122</t>
  </si>
  <si>
    <t>TraesCS2D01G319000</t>
  </si>
  <si>
    <t>Novel12734</t>
  </si>
  <si>
    <t>Novel06965</t>
  </si>
  <si>
    <t>Novel05543</t>
  </si>
  <si>
    <t>TraesCS5B01G525700</t>
  </si>
  <si>
    <t>Novel08580</t>
  </si>
  <si>
    <t>Novel14092</t>
  </si>
  <si>
    <t>Novel12779</t>
  </si>
  <si>
    <t>TraesCSU01G191400</t>
  </si>
  <si>
    <t>TraesCS4A01G301600</t>
  </si>
  <si>
    <t>TraesCS2D01G145700</t>
  </si>
  <si>
    <t>TraesCSU01G156200</t>
  </si>
  <si>
    <t>TraesCS1D01G017700</t>
  </si>
  <si>
    <t>Novel04359</t>
  </si>
  <si>
    <t>TraesCS4B01G171600</t>
  </si>
  <si>
    <t>TraesCS5A01G262800</t>
  </si>
  <si>
    <t>TraesCS2B01G526600</t>
  </si>
  <si>
    <t>Novel10532</t>
  </si>
  <si>
    <t>Novel13235</t>
  </si>
  <si>
    <t>Novel04938</t>
  </si>
  <si>
    <t>Novel07343</t>
  </si>
  <si>
    <t>TraesCS2B01G206000</t>
  </si>
  <si>
    <t>Novel05553</t>
  </si>
  <si>
    <t>Novel10821</t>
  </si>
  <si>
    <t>TraesCS2B01G597800</t>
  </si>
  <si>
    <t>Novel14237</t>
  </si>
  <si>
    <t>TraesCS2D01G438200</t>
  </si>
  <si>
    <t>TraesCS6D01G240800</t>
  </si>
  <si>
    <t>TraesCS2A01G381300</t>
  </si>
  <si>
    <t>Novel05105</t>
  </si>
  <si>
    <t>Novel12591</t>
  </si>
  <si>
    <t>TraesCS2D01G131800</t>
  </si>
  <si>
    <t>TraesCS4B01G318200</t>
  </si>
  <si>
    <t>Novel07353</t>
  </si>
  <si>
    <t>Novel02947</t>
  </si>
  <si>
    <t>TraesCS3B01G476000</t>
  </si>
  <si>
    <t>TraesCS4B01G355600</t>
  </si>
  <si>
    <t>Novel12416</t>
  </si>
  <si>
    <t>Novel09656</t>
  </si>
  <si>
    <t>TraesCS3A01G484400</t>
  </si>
  <si>
    <t>Novel07049</t>
  </si>
  <si>
    <t>Novel14347</t>
  </si>
  <si>
    <t>TraesCS6B01G221100</t>
  </si>
  <si>
    <t>TraesCS1A01G303000</t>
  </si>
  <si>
    <t>TraesCSU01G106100</t>
  </si>
  <si>
    <t>TraesCS5D01G536500</t>
  </si>
  <si>
    <t>Novel09530</t>
  </si>
  <si>
    <t>TraesCS7A01G139600</t>
  </si>
  <si>
    <t>Novel08279</t>
  </si>
  <si>
    <t>Novel12234</t>
  </si>
  <si>
    <t>Novel14413</t>
  </si>
  <si>
    <t>TraesCS7D01G299800</t>
  </si>
  <si>
    <t>TraesCS6B01G170600</t>
  </si>
  <si>
    <t>Novel01894</t>
  </si>
  <si>
    <t>TraesCS5B01G539800</t>
  </si>
  <si>
    <t>Novel08321</t>
  </si>
  <si>
    <t>TraesCS4B01G353300</t>
  </si>
  <si>
    <t>Novel12194</t>
  </si>
  <si>
    <t>TraesCS5B01G485200</t>
  </si>
  <si>
    <t>TraesCS6B01G440600</t>
  </si>
  <si>
    <t>Novel12092</t>
  </si>
  <si>
    <t>Novel06082</t>
  </si>
  <si>
    <t>TraesCS1B01G023200</t>
  </si>
  <si>
    <t>Novel00063</t>
  </si>
  <si>
    <t>TraesCS3B01G421600</t>
  </si>
  <si>
    <t>Novel10704</t>
  </si>
  <si>
    <t>TraesCS1A01G087800</t>
  </si>
  <si>
    <t>TraesCS2B01G472100</t>
  </si>
  <si>
    <t>Novel07263</t>
  </si>
  <si>
    <t>TraesCS6A01G412800</t>
  </si>
  <si>
    <t>Novel00454</t>
  </si>
  <si>
    <t>TraesCS2B01G177600</t>
  </si>
  <si>
    <t>Novel02439</t>
  </si>
  <si>
    <t>TraesCS2B01G007900</t>
  </si>
  <si>
    <t>TraesCS1D01G066100</t>
  </si>
  <si>
    <t>Novel11019</t>
  </si>
  <si>
    <t>Novel12347</t>
  </si>
  <si>
    <t>TraesCS7A01G061000</t>
  </si>
  <si>
    <t>Novel07265</t>
  </si>
  <si>
    <t>Novel03354</t>
  </si>
  <si>
    <t>TraesCS6A01G035200</t>
  </si>
  <si>
    <t>Novel06000</t>
  </si>
  <si>
    <t>Novel12088</t>
  </si>
  <si>
    <t>TraesCS6B01G447800</t>
  </si>
  <si>
    <t>Novel05511</t>
  </si>
  <si>
    <t>Novel07918</t>
  </si>
  <si>
    <t>TraesCS6D01G040600</t>
  </si>
  <si>
    <t>Novel07507</t>
  </si>
  <si>
    <t>TraesCS1B01G019700</t>
  </si>
  <si>
    <t>Novel10728</t>
  </si>
  <si>
    <t>Novel00599</t>
  </si>
  <si>
    <t>TraesCS2A01G226500</t>
  </si>
  <si>
    <t>TraesCS3B01G151600</t>
  </si>
  <si>
    <t>TraesCS3B01G069100</t>
  </si>
  <si>
    <t>TraesCS1A01G202700</t>
  </si>
  <si>
    <t>Novel13418</t>
  </si>
  <si>
    <t>TraesCS1A01G273800</t>
  </si>
  <si>
    <t>TraesCS1D01G029000</t>
  </si>
  <si>
    <t>Novel04324</t>
  </si>
  <si>
    <t>TraesCSU01G221100</t>
  </si>
  <si>
    <t>TraesCS1A01G365100</t>
  </si>
  <si>
    <t>Novel12569</t>
  </si>
  <si>
    <t>TraesCS2A01G560500</t>
  </si>
  <si>
    <t>Novel03150</t>
  </si>
  <si>
    <t>Novel08107</t>
  </si>
  <si>
    <t>TraesCS7A01G075600</t>
  </si>
  <si>
    <t>TraesCS4B01G303500</t>
  </si>
  <si>
    <t>Novel02307</t>
  </si>
  <si>
    <t>TraesCS1B01G215400</t>
  </si>
  <si>
    <t>Novel08990</t>
  </si>
  <si>
    <t>TraesCS2B01G620900</t>
  </si>
  <si>
    <t>TraesCS6B01G469000</t>
  </si>
  <si>
    <t>Novel00415</t>
  </si>
  <si>
    <t>Novel00147</t>
  </si>
  <si>
    <t>Novel07375</t>
  </si>
  <si>
    <t>Novel08036</t>
  </si>
  <si>
    <t>Novel09346</t>
  </si>
  <si>
    <t>TraesCS3A01G017900</t>
  </si>
  <si>
    <t>TraesCS1A01G152800</t>
  </si>
  <si>
    <t>TraesCS6A01G326200</t>
  </si>
  <si>
    <t>Novel12303</t>
  </si>
  <si>
    <t>TraesCS2B01G490700</t>
  </si>
  <si>
    <t>Novel13394</t>
  </si>
  <si>
    <t>TraesCS7B01G127600</t>
  </si>
  <si>
    <t>Novel11500</t>
  </si>
  <si>
    <t>Novel06473</t>
  </si>
  <si>
    <t>Novel12553</t>
  </si>
  <si>
    <t>Novel10556</t>
  </si>
  <si>
    <t>Novel00128</t>
  </si>
  <si>
    <t>Novel05108</t>
  </si>
  <si>
    <t>Novel13766</t>
  </si>
  <si>
    <t>Novel04937</t>
  </si>
  <si>
    <t>Novel09423</t>
  </si>
  <si>
    <t>TraesCS7D01G245500</t>
  </si>
  <si>
    <t>TraesCS3A01G439200</t>
  </si>
  <si>
    <t>TraesCS7A01G021000</t>
  </si>
  <si>
    <t>TraesCS4D01G306600</t>
  </si>
  <si>
    <t>TraesCS7A01G476700</t>
  </si>
  <si>
    <t>TraesCS7B01G486500</t>
  </si>
  <si>
    <t>Novel14209</t>
  </si>
  <si>
    <t>TraesCS3D01G318700</t>
  </si>
  <si>
    <t>TraesCS4B01G369800</t>
  </si>
  <si>
    <t>TraesCS5D01G223000</t>
  </si>
  <si>
    <t>TraesCS7B01G301000</t>
  </si>
  <si>
    <t>TraesCS6B01G436900</t>
  </si>
  <si>
    <t>TraesCS7D01G179200</t>
  </si>
  <si>
    <t>TraesCS7A01G084900</t>
  </si>
  <si>
    <t>TraesCS3B01G571400</t>
  </si>
  <si>
    <t>Novel00253</t>
  </si>
  <si>
    <t>Novel09465</t>
  </si>
  <si>
    <t>TraesCS2B01G470100</t>
  </si>
  <si>
    <t>Novel12020</t>
  </si>
  <si>
    <t>TraesCS5B01G015300</t>
  </si>
  <si>
    <t>Novel07810</t>
  </si>
  <si>
    <t>Novel13393</t>
  </si>
  <si>
    <t>TraesCS5D01G110100</t>
  </si>
  <si>
    <t>TraesCS1B01G042200</t>
  </si>
  <si>
    <t>TraesCS3B01G448500</t>
  </si>
  <si>
    <t>Novel03504</t>
  </si>
  <si>
    <t>Novel10154</t>
  </si>
  <si>
    <t>Novel05486</t>
  </si>
  <si>
    <t>Novel01937</t>
  </si>
  <si>
    <t>TraesCS3A01G373600</t>
  </si>
  <si>
    <t>TraesCS5B01G525900</t>
  </si>
  <si>
    <t>TraesCS7B01G171400</t>
  </si>
  <si>
    <t>TraesCS7A01G479300</t>
  </si>
  <si>
    <t>TraesCS5B01G274100</t>
  </si>
  <si>
    <t>Novel14253</t>
  </si>
  <si>
    <t>TraesCS4D01G230700</t>
  </si>
  <si>
    <t>TraesCS7B01G061200</t>
  </si>
  <si>
    <t>Novel12879</t>
  </si>
  <si>
    <t>TraesCS5B01G152600</t>
  </si>
  <si>
    <t>TraesCS2A01G560000</t>
  </si>
  <si>
    <t>TraesCS2B01G128300</t>
  </si>
  <si>
    <t>Novel10271</t>
  </si>
  <si>
    <t>TraesCS4A01G458200</t>
  </si>
  <si>
    <t>Novel07245</t>
  </si>
  <si>
    <t>TraesCS3D01G002100</t>
  </si>
  <si>
    <t>TraesCS3B01G456100</t>
  </si>
  <si>
    <t>Novel05519</t>
  </si>
  <si>
    <t>TraesCS1A01G151400</t>
  </si>
  <si>
    <t>TraesCS3D01G545700</t>
  </si>
  <si>
    <t>Novel12316</t>
  </si>
  <si>
    <t>TraesCS2B01G474800</t>
  </si>
  <si>
    <t>TraesCS4A01G494400</t>
  </si>
  <si>
    <t>TraesCS4B01G331100</t>
  </si>
  <si>
    <t>TraesCS6D01G227100</t>
  </si>
  <si>
    <t>TraesCS6B01G445700</t>
  </si>
  <si>
    <t>Novel14403</t>
  </si>
  <si>
    <t>TraesCS7B01G110300</t>
  </si>
  <si>
    <t>TraesCS3B01G090400</t>
  </si>
  <si>
    <t>TraesCS3B01G257500</t>
  </si>
  <si>
    <t>Novel00565</t>
  </si>
  <si>
    <t>Novel14389</t>
  </si>
  <si>
    <t>TraesCS1A01G092700</t>
  </si>
  <si>
    <t>TraesCS2B01G217000</t>
  </si>
  <si>
    <t>TraesCS2B01G451000</t>
  </si>
  <si>
    <t>Novel13151</t>
  </si>
  <si>
    <t>Novel05482</t>
  </si>
  <si>
    <t>Novel03461</t>
  </si>
  <si>
    <t>Novel04703</t>
  </si>
  <si>
    <t>TraesCS2B01G475000</t>
  </si>
  <si>
    <t>Novel00453</t>
  </si>
  <si>
    <t>TraesCS1D01G312300</t>
  </si>
  <si>
    <t>Novel11935</t>
  </si>
  <si>
    <t>TraesCS6B01G085400</t>
  </si>
  <si>
    <t>Novel02995</t>
  </si>
  <si>
    <t>Novel04270</t>
  </si>
  <si>
    <t>Novel09357</t>
  </si>
  <si>
    <t>TraesCS6A01G001600</t>
  </si>
  <si>
    <t>Novel06149</t>
  </si>
  <si>
    <t>TraesCS2B01G004400</t>
  </si>
  <si>
    <t>TraesCS2D01G137300</t>
  </si>
  <si>
    <t>TraesCS4B01G305900</t>
  </si>
  <si>
    <t>TraesCS5A01G125000</t>
  </si>
  <si>
    <t>Novel13062</t>
  </si>
  <si>
    <t>TraesCS2A01G560300</t>
  </si>
  <si>
    <t>Novel02365</t>
  </si>
  <si>
    <t>TraesCS3B01G449500</t>
  </si>
  <si>
    <t>Novel13541</t>
  </si>
  <si>
    <t>TraesCS1D01G257800</t>
  </si>
  <si>
    <t>TraesCS4A01G495600</t>
  </si>
  <si>
    <t>TraesCSU01G171300</t>
  </si>
  <si>
    <t>TraesCS6A01G408200</t>
  </si>
  <si>
    <t>Novel08553</t>
  </si>
  <si>
    <t>TraesCS2A01G570700</t>
  </si>
  <si>
    <t>TraesCS4D01G240700</t>
  </si>
  <si>
    <t>TraesCS7D01G345700</t>
  </si>
  <si>
    <t>TraesCS1B01G025900</t>
  </si>
  <si>
    <t>TraesCS6D01G234400</t>
  </si>
  <si>
    <t>TraesCS6D01G038400</t>
  </si>
  <si>
    <t>TraesCS4A01G247500</t>
  </si>
  <si>
    <t>Novel08448</t>
  </si>
  <si>
    <t>TraesCS2A01G561600</t>
  </si>
  <si>
    <t>TraesCS4B01G367600</t>
  </si>
  <si>
    <t>Novel07622</t>
  </si>
  <si>
    <t>TraesCS3B01G451300</t>
  </si>
  <si>
    <t>TraesCS4B01G220200</t>
  </si>
  <si>
    <t>Novel12855</t>
  </si>
  <si>
    <t>Novel00138</t>
  </si>
  <si>
    <t>TraesCS1B01G135400</t>
  </si>
  <si>
    <t>Novel09164</t>
  </si>
  <si>
    <t>TraesCS1B01G347700</t>
  </si>
  <si>
    <t>TraesCS4B01G237500</t>
  </si>
  <si>
    <t>Novel00210</t>
  </si>
  <si>
    <t>Novel10810</t>
  </si>
  <si>
    <t>Novel07284</t>
  </si>
  <si>
    <t>Novel10313</t>
  </si>
  <si>
    <t>TraesCS6B01G465800</t>
  </si>
  <si>
    <t>Novel14307</t>
  </si>
  <si>
    <t>TraesCS5A01G489800</t>
  </si>
  <si>
    <t>TraesCS7A01G077700</t>
  </si>
  <si>
    <t>Novel10506</t>
  </si>
  <si>
    <t>TraesCS5A01G433100</t>
  </si>
  <si>
    <t>TraesCSU01G050000</t>
  </si>
  <si>
    <t>TraesCS5D01G074000</t>
  </si>
  <si>
    <t>TraesCS5B01G279000</t>
  </si>
  <si>
    <t>TraesCS2B01G503900</t>
  </si>
  <si>
    <t>Novel13486</t>
  </si>
  <si>
    <t>Novel11011</t>
  </si>
  <si>
    <t>TraesCS4B01G200300</t>
  </si>
  <si>
    <t>TraesCS3A01G455800</t>
  </si>
  <si>
    <t>Novel06922</t>
  </si>
  <si>
    <t>Novel10025</t>
  </si>
  <si>
    <t>Novel13307</t>
  </si>
  <si>
    <t>Novel10637</t>
  </si>
  <si>
    <t>TraesCS2A01G268600</t>
  </si>
  <si>
    <t>Novel14313</t>
  </si>
  <si>
    <t>Novel01285</t>
  </si>
  <si>
    <t>TraesCS6A01G339600</t>
  </si>
  <si>
    <t>TraesCS6B01G465200</t>
  </si>
  <si>
    <t>Novel07431</t>
  </si>
  <si>
    <t>TraesCS4D01G231400</t>
  </si>
  <si>
    <t>Novel10286</t>
  </si>
  <si>
    <t>TraesCS6B01G449400</t>
  </si>
  <si>
    <t>Novel02267</t>
  </si>
  <si>
    <t>TraesCS2B01G496600</t>
  </si>
  <si>
    <t>TraesCS6A01G403800</t>
  </si>
  <si>
    <t>TraesCS2D01G151700</t>
  </si>
  <si>
    <t>TraesCS6B01G456900</t>
  </si>
  <si>
    <t>TraesCS6B01G472100</t>
  </si>
  <si>
    <t>Novel09121</t>
  </si>
  <si>
    <t>TraesCS4A01G433900</t>
  </si>
  <si>
    <t>Novel07576</t>
  </si>
  <si>
    <t>TraesCS3A01G535700</t>
  </si>
  <si>
    <t>Novel14217</t>
  </si>
  <si>
    <t>Novel09767</t>
  </si>
  <si>
    <t>Novel11497</t>
  </si>
  <si>
    <t>TraesCS4A01G309400</t>
  </si>
  <si>
    <t>Novel12572</t>
  </si>
  <si>
    <t>TraesCS7A01G478900</t>
  </si>
  <si>
    <t>Novel00603</t>
  </si>
  <si>
    <t>TraesCS4A01G437200</t>
  </si>
  <si>
    <t>TraesCS2A01G571500</t>
  </si>
  <si>
    <t>TraesCS4A01G494100</t>
  </si>
  <si>
    <t>Novel12390</t>
  </si>
  <si>
    <t>Novel06997</t>
  </si>
  <si>
    <t>Novel12203</t>
  </si>
  <si>
    <t>TraesCS2D01G018600</t>
  </si>
  <si>
    <t>Novel13854</t>
  </si>
  <si>
    <t>Novel12327</t>
  </si>
  <si>
    <t>TraesCS4B01G091100</t>
  </si>
  <si>
    <t>Novel05012</t>
  </si>
  <si>
    <t>Novel07228</t>
  </si>
  <si>
    <t>TraesCS5A01G258200</t>
  </si>
  <si>
    <t>Novel12131</t>
  </si>
  <si>
    <t>Novel00203</t>
  </si>
  <si>
    <t>Novel01834</t>
  </si>
  <si>
    <t>Novel13653</t>
  </si>
  <si>
    <t>TraesCS2D01G330200</t>
  </si>
  <si>
    <t>Novel07271</t>
  </si>
  <si>
    <t>Novel10232</t>
  </si>
  <si>
    <t>Novel07331</t>
  </si>
  <si>
    <t>Novel09437</t>
  </si>
  <si>
    <t>Novel11608</t>
  </si>
  <si>
    <t>TraesCS3B01G475100</t>
  </si>
  <si>
    <t>TraesCS4B01G275600</t>
  </si>
  <si>
    <t>TraesCS6B01G467000</t>
  </si>
  <si>
    <t>Novel04381</t>
  </si>
  <si>
    <t>Novel07313</t>
  </si>
  <si>
    <t>TraesCS7B01G045700</t>
  </si>
  <si>
    <t>Novel13872</t>
  </si>
  <si>
    <t>TraesCS4B01G359800</t>
  </si>
  <si>
    <t>TraesCS4D01G032100</t>
  </si>
  <si>
    <t>Novel09291</t>
  </si>
  <si>
    <t>TraesCS6D01G392000</t>
  </si>
  <si>
    <t>TraesCS6B01G203800</t>
  </si>
  <si>
    <t>Novel01858</t>
  </si>
  <si>
    <t>Novel05385</t>
  </si>
  <si>
    <t>TraesCS3D01G310700</t>
  </si>
  <si>
    <t>Novel05483</t>
  </si>
  <si>
    <t>TraesCS1A01G323100</t>
  </si>
  <si>
    <t>TraesCS3A01G530900</t>
  </si>
  <si>
    <t>Novel07420</t>
  </si>
  <si>
    <t>TraesCS3B01G541300</t>
  </si>
  <si>
    <t>TraesCS6A01G377600</t>
  </si>
  <si>
    <t>Novel01048</t>
  </si>
  <si>
    <t>TraesCS6D01G205700</t>
  </si>
  <si>
    <t>Novel09566</t>
  </si>
  <si>
    <t>Novel11875</t>
  </si>
  <si>
    <t>TraesCS4B01G006600</t>
  </si>
  <si>
    <t>Novel05568</t>
  </si>
  <si>
    <t>TraesCS7B01G111500</t>
  </si>
  <si>
    <t>TraesCS5B01G527100</t>
  </si>
  <si>
    <t>Novel07056</t>
  </si>
  <si>
    <t>TraesCS7D01G380500</t>
  </si>
  <si>
    <t>TraesCS3D01G466400</t>
  </si>
  <si>
    <t>TraesCS2D01G276000</t>
  </si>
  <si>
    <t>Novel11463</t>
  </si>
  <si>
    <t>TraesCS1B01G068500</t>
  </si>
  <si>
    <t>Novel08792</t>
  </si>
  <si>
    <t>Novel12787</t>
  </si>
  <si>
    <t>Novel10960</t>
  </si>
  <si>
    <t>TraesCS2B01G007300</t>
  </si>
  <si>
    <t>TraesCS5B01G193100</t>
  </si>
  <si>
    <t>TraesCS5B01G024700</t>
  </si>
  <si>
    <t>TraesCS1D01G053700</t>
  </si>
  <si>
    <t>Novel02363</t>
  </si>
  <si>
    <t>Novel12751</t>
  </si>
  <si>
    <t>Novel11944</t>
  </si>
  <si>
    <t>Novel08153</t>
  </si>
  <si>
    <t>Novel13509</t>
  </si>
  <si>
    <t>TraesCSU01G082800</t>
  </si>
  <si>
    <t>Novel08992</t>
  </si>
  <si>
    <t>Novel06759</t>
  </si>
  <si>
    <t>Novel10562</t>
  </si>
  <si>
    <t>Novel00783</t>
  </si>
  <si>
    <t>TraesCS4A01G308700</t>
  </si>
  <si>
    <t>TraesCS6A01G407000</t>
  </si>
  <si>
    <t>TraesCS1D01G317700</t>
  </si>
  <si>
    <t>TraesCS5A01G341600</t>
  </si>
  <si>
    <t>TraesCS2B01G342300</t>
  </si>
  <si>
    <t>TraesCS1A01G006800</t>
  </si>
  <si>
    <t>TraesCS2A01G226600</t>
  </si>
  <si>
    <t>TraesCS7A01G085600</t>
  </si>
  <si>
    <t>TraesCS7A01G338500</t>
  </si>
  <si>
    <t>TraesCS3D01G491800</t>
  </si>
  <si>
    <t>TraesCS5D01G295000</t>
  </si>
  <si>
    <t>Novel10058</t>
  </si>
  <si>
    <t>Novel01200</t>
  </si>
  <si>
    <t>TraesCS1B01G274200</t>
  </si>
  <si>
    <t>Novel05437</t>
  </si>
  <si>
    <t>Novel08252</t>
  </si>
  <si>
    <t>TraesCS1B01G018700</t>
  </si>
  <si>
    <t>Novel03175</t>
  </si>
  <si>
    <t>Novel06397</t>
  </si>
  <si>
    <t>TraesCS6B01G346700</t>
  </si>
  <si>
    <t>TraesCS1B01G315900</t>
  </si>
  <si>
    <t>TraesCSU01G040100</t>
  </si>
  <si>
    <t>TraesCS6D01G245900</t>
  </si>
  <si>
    <t>TraesCS5B01G382600</t>
  </si>
  <si>
    <t>Novel10550</t>
  </si>
  <si>
    <t>TraesCS7B01G316300</t>
  </si>
  <si>
    <t>Novel09141</t>
  </si>
  <si>
    <t>TraesCS2B01G519900</t>
  </si>
  <si>
    <t>Novel02160</t>
  </si>
  <si>
    <t>Novel02187</t>
  </si>
  <si>
    <t>TraesCS5B01G150300</t>
  </si>
  <si>
    <t>TraesCS5A01G048400</t>
  </si>
  <si>
    <t>TraesCS4A01G063800</t>
  </si>
  <si>
    <t>TraesCS7B01G208600</t>
  </si>
  <si>
    <t>TraesCS5B01G537800</t>
  </si>
  <si>
    <t>Novel01370</t>
  </si>
  <si>
    <t>Novel10311</t>
  </si>
  <si>
    <t>Novel13583</t>
  </si>
  <si>
    <t>TraesCS7B01G079500</t>
  </si>
  <si>
    <t>TraesCS1D01G005500</t>
  </si>
  <si>
    <t>TraesCS1B01G055600</t>
  </si>
  <si>
    <t>TraesCSU01G061800</t>
  </si>
  <si>
    <t>Novel02949</t>
  </si>
  <si>
    <t>Novel09240</t>
  </si>
  <si>
    <t>TraesCS5A01G349600</t>
  </si>
  <si>
    <t>TraesCS7B01G134400</t>
  </si>
  <si>
    <t>TraesCS5B01G548000</t>
  </si>
  <si>
    <t>TraesCS7D01G316800</t>
  </si>
  <si>
    <t>Novel07430</t>
  </si>
  <si>
    <t>Novel12844</t>
  </si>
  <si>
    <t>TraesCS6B01G161400</t>
  </si>
  <si>
    <t>Novel14169</t>
  </si>
  <si>
    <t>TraesCS6A01G269000</t>
  </si>
  <si>
    <t>TraesCS6A01G408300</t>
  </si>
  <si>
    <t>TraesCS3A01G047500</t>
  </si>
  <si>
    <t>TraesCS6B01G445800</t>
  </si>
  <si>
    <t>Novel07684</t>
  </si>
  <si>
    <t>TraesCS2A01G489500</t>
  </si>
  <si>
    <t>Novel11969</t>
  </si>
  <si>
    <t>TraesCS1D01G022000</t>
  </si>
  <si>
    <t>TraesCS7D01G175900</t>
  </si>
  <si>
    <t>Novel01550</t>
  </si>
  <si>
    <t>TraesCS6D01G164100</t>
  </si>
  <si>
    <t>Novel04930</t>
  </si>
  <si>
    <t>TraesCS2B01G618500</t>
  </si>
  <si>
    <t>Novel02943</t>
  </si>
  <si>
    <t>TraesCS1A01G014600</t>
  </si>
  <si>
    <t>TraesCS2A01G378200</t>
  </si>
  <si>
    <t>TraesCS4D01G206200</t>
  </si>
  <si>
    <t>TraesCS6B01G470800</t>
  </si>
  <si>
    <t>Novel05481</t>
  </si>
  <si>
    <t>TraesCS2A01G257900</t>
  </si>
  <si>
    <t>TraesCS5D01G525300</t>
  </si>
  <si>
    <t>TraesCS3A01G064600</t>
  </si>
  <si>
    <t>TraesCS6A01G399500</t>
  </si>
  <si>
    <t>Novel12741</t>
  </si>
  <si>
    <t>TraesCS3D01G415400</t>
  </si>
  <si>
    <t>TraesCS5B01G350000</t>
  </si>
  <si>
    <t>Novel07055</t>
  </si>
  <si>
    <t>Novel12381</t>
  </si>
  <si>
    <t>TraesCS7A01G021800</t>
  </si>
  <si>
    <t>Novel13904</t>
  </si>
  <si>
    <t>TraesCS2A01G450000</t>
  </si>
  <si>
    <t>TraesCS4B01G383100</t>
  </si>
  <si>
    <t>Novel12615</t>
  </si>
  <si>
    <t>Novel11539</t>
  </si>
  <si>
    <t>TraesCSU01G148100</t>
  </si>
  <si>
    <t>Novel08270</t>
  </si>
  <si>
    <t>Novel02557</t>
  </si>
  <si>
    <t>TraesCS4B01G240900</t>
  </si>
  <si>
    <t>Novel09361</t>
  </si>
  <si>
    <t>Novel09342</t>
  </si>
  <si>
    <t>TraesCS1D01G431400</t>
  </si>
  <si>
    <t>Novel04970</t>
  </si>
  <si>
    <t>Novel00590</t>
  </si>
  <si>
    <t>TraesCS6B01G440500</t>
  </si>
  <si>
    <t>Novel06368</t>
  </si>
  <si>
    <t>TraesCS6D01G201900</t>
  </si>
  <si>
    <t>TraesCS6D01G013000</t>
  </si>
  <si>
    <t>TraesCS6A01G002900</t>
  </si>
  <si>
    <t>Novel00211</t>
  </si>
  <si>
    <t>TraesCS5B01G098300</t>
  </si>
  <si>
    <t>Novel13441</t>
  </si>
  <si>
    <t>TraesCS2A01G265800</t>
  </si>
  <si>
    <t>TraesCS4B01G015500</t>
  </si>
  <si>
    <t>Novel14401</t>
  </si>
  <si>
    <t>Novel13435</t>
  </si>
  <si>
    <t>Novel12727</t>
  </si>
  <si>
    <t>TraesCS3D01G055400</t>
  </si>
  <si>
    <t>Novel13505</t>
  </si>
  <si>
    <t>TraesCSU01G153700</t>
  </si>
  <si>
    <t>TraesCS3D01G025300</t>
  </si>
  <si>
    <t>TraesCS2B01G489600</t>
  </si>
  <si>
    <t>TraesCS6A01G015500</t>
  </si>
  <si>
    <t>Novel00870</t>
  </si>
  <si>
    <t>Novel09659</t>
  </si>
  <si>
    <t>TraesCS1B01G143600</t>
  </si>
  <si>
    <t>TraesCS4A01G489800</t>
  </si>
  <si>
    <t>Novel08087</t>
  </si>
  <si>
    <t>TraesCS2B01G359300</t>
  </si>
  <si>
    <t>Novel12939</t>
  </si>
  <si>
    <t>TraesCS6B01G384000</t>
  </si>
  <si>
    <t>TraesCS7D01G410700</t>
  </si>
  <si>
    <t>TraesCS3B01G067900</t>
  </si>
  <si>
    <t>TraesCS2A01G560700</t>
  </si>
  <si>
    <t>Novel14013</t>
  </si>
  <si>
    <t>Novel11740</t>
  </si>
  <si>
    <t>Novel02987</t>
  </si>
  <si>
    <t>Novel12689</t>
  </si>
  <si>
    <t>Novel14360</t>
  </si>
  <si>
    <t>TraesCS6B01G469900</t>
  </si>
  <si>
    <t>Novel05961</t>
  </si>
  <si>
    <t>TraesCS5B01G026000</t>
  </si>
  <si>
    <t>TraesCS5B01G237500</t>
  </si>
  <si>
    <t>TraesCS3B01G597800</t>
  </si>
  <si>
    <t>Novel08960</t>
  </si>
  <si>
    <t>Novel08863</t>
  </si>
  <si>
    <t>Novel12035</t>
  </si>
  <si>
    <t>TraesCS1D01G047600</t>
  </si>
  <si>
    <t>TraesCS1B01G237700</t>
  </si>
  <si>
    <t>Novel09947</t>
  </si>
  <si>
    <t>Novel12369</t>
  </si>
  <si>
    <t>Novel07783</t>
  </si>
  <si>
    <t>TraesCS7D01G143500</t>
  </si>
  <si>
    <t>TraesCS2B01G182800</t>
  </si>
  <si>
    <t>TraesCS2B01G016500</t>
  </si>
  <si>
    <t>Novel01952</t>
  </si>
  <si>
    <t>Novel11746</t>
  </si>
  <si>
    <t>TraesCS7D01G002300</t>
  </si>
  <si>
    <t>Novel02828</t>
  </si>
  <si>
    <t>TraesCS2B01G515500</t>
  </si>
  <si>
    <t>Novel07500</t>
  </si>
  <si>
    <t>Novel11427</t>
  </si>
  <si>
    <t>TraesCS6B01G110200</t>
  </si>
  <si>
    <t>TraesCS2B01G016700</t>
  </si>
  <si>
    <t>TraesCS3D01G354900</t>
  </si>
  <si>
    <t>Novel09218</t>
  </si>
  <si>
    <t>Novel10651</t>
  </si>
  <si>
    <t>TraesCS7A01G074800</t>
  </si>
  <si>
    <t>Novel08307</t>
  </si>
  <si>
    <t>TraesCS6B01G260100</t>
  </si>
  <si>
    <t>Novel01004</t>
  </si>
  <si>
    <t>TraesCS4D01G145600</t>
  </si>
  <si>
    <t>TraesCS3D01G045200</t>
  </si>
  <si>
    <t>Novel12975</t>
  </si>
  <si>
    <t>Novel00720</t>
  </si>
  <si>
    <t>TraesCS6A01G373600</t>
  </si>
  <si>
    <t>Novel12240</t>
  </si>
  <si>
    <t>TraesCS3A01G300700</t>
  </si>
  <si>
    <t>Novel02959</t>
  </si>
  <si>
    <t>TraesCS2B01G471900</t>
  </si>
  <si>
    <t>TraesCS2D01G407700</t>
  </si>
  <si>
    <t>Novel10264</t>
  </si>
  <si>
    <t>TraesCS1D01G317800</t>
  </si>
  <si>
    <t>TraesCS7A01G084800</t>
  </si>
  <si>
    <t>TraesCS6B01G205100</t>
  </si>
  <si>
    <t>Novel08662</t>
  </si>
  <si>
    <t>Novel05457</t>
  </si>
  <si>
    <t>TraesCS4B01G295700</t>
  </si>
  <si>
    <t>Novel04708</t>
  </si>
  <si>
    <t>Novel06582</t>
  </si>
  <si>
    <t>Novel13146</t>
  </si>
  <si>
    <t>Novel12536</t>
  </si>
  <si>
    <t>TraesCS6A01G132700</t>
  </si>
  <si>
    <t>Novel12772</t>
  </si>
  <si>
    <t>TraesCS6B01G452100</t>
  </si>
  <si>
    <t>TraesCS3A01G113100</t>
  </si>
  <si>
    <t>Novel04306</t>
  </si>
  <si>
    <t>Novel12521</t>
  </si>
  <si>
    <t>TraesCS1D01G086700</t>
  </si>
  <si>
    <t>TraesCS7D01G341900</t>
  </si>
  <si>
    <t>TraesCS5D01G265900</t>
  </si>
  <si>
    <t>TraesCS1A01G316900</t>
  </si>
  <si>
    <t>Novel02845</t>
  </si>
  <si>
    <t>TraesCS7B01G017200</t>
  </si>
  <si>
    <t>TraesCSU01G067300</t>
  </si>
  <si>
    <t>Novel04659</t>
  </si>
  <si>
    <t>TraesCS6D01G308900</t>
  </si>
  <si>
    <t>Novel13761</t>
  </si>
  <si>
    <t>TraesCS2B01G620700</t>
  </si>
  <si>
    <t>TraesCS2A01G217600</t>
  </si>
  <si>
    <t>Novel11127</t>
  </si>
  <si>
    <t>Novel12332</t>
  </si>
  <si>
    <t>Novel04382</t>
  </si>
  <si>
    <t>Novel03955</t>
  </si>
  <si>
    <t>TraesCS5A01G241300</t>
  </si>
  <si>
    <t>TraesCS1A01G277800</t>
  </si>
  <si>
    <t>TraesCS7B01G042500</t>
  </si>
  <si>
    <t>TraesCS1B01G021000</t>
  </si>
  <si>
    <t>TraesCS6B01G273000</t>
  </si>
  <si>
    <t>TraesCS4A01G225100</t>
  </si>
  <si>
    <t>TraesCS7B01G288100</t>
  </si>
  <si>
    <t>TraesCS6B01G473000</t>
  </si>
  <si>
    <t>Novel12645</t>
  </si>
  <si>
    <t>TraesCS2B01G514900</t>
  </si>
  <si>
    <t>Novel11056</t>
  </si>
  <si>
    <t>TraesCS4B01G022300</t>
  </si>
  <si>
    <t>TraesCS3A01G017200</t>
  </si>
  <si>
    <t>Novel13036</t>
  </si>
  <si>
    <t>TraesCS5A01G309800</t>
  </si>
  <si>
    <t>TraesCS2B01G292600</t>
  </si>
  <si>
    <t>Novel12558</t>
  </si>
  <si>
    <t>Novel00915</t>
  </si>
  <si>
    <t>Novel07460</t>
  </si>
  <si>
    <t>Novel13848</t>
  </si>
  <si>
    <t>TraesCS4B01G390200</t>
  </si>
  <si>
    <t>TraesCS4B01G359600</t>
  </si>
  <si>
    <t>TraesCS7B01G254000</t>
  </si>
  <si>
    <t>TraesCS4A01G494700</t>
  </si>
  <si>
    <t>TraesCS1A01G009600</t>
  </si>
  <si>
    <t>TraesCS2D01G026900</t>
  </si>
  <si>
    <t>Novel02104</t>
  </si>
  <si>
    <t>Novel12401</t>
  </si>
  <si>
    <t>TraesCS3D01G448700</t>
  </si>
  <si>
    <t>TraesCS4A01G103900</t>
  </si>
  <si>
    <t>Novel13022</t>
  </si>
  <si>
    <t>TraesCS7A01G159200</t>
  </si>
  <si>
    <t>Novel12302</t>
  </si>
  <si>
    <t>TraesCS1A01G360100</t>
  </si>
  <si>
    <t>TraesCS2D01G563900</t>
  </si>
  <si>
    <t>Novel11237</t>
  </si>
  <si>
    <t>Novel03159</t>
  </si>
  <si>
    <t>Novel12105</t>
  </si>
  <si>
    <t>TraesCS1D01G320300</t>
  </si>
  <si>
    <t>TraesCS5A01G192200</t>
  </si>
  <si>
    <t>Novel08091</t>
  </si>
  <si>
    <t>TraesCS2B01G245900</t>
  </si>
  <si>
    <t>TraesCS3B01G472800</t>
  </si>
  <si>
    <t>TraesCS5D01G067700</t>
  </si>
  <si>
    <t>TraesCS1B01G109100</t>
  </si>
  <si>
    <t>Novel11456</t>
  </si>
  <si>
    <t>TraesCSU01G178900</t>
  </si>
  <si>
    <t>Novel13261</t>
  </si>
  <si>
    <t>TraesCS7B01G305500</t>
  </si>
  <si>
    <t>TraesCS6A01G077600</t>
  </si>
  <si>
    <t>Novel02710</t>
  </si>
  <si>
    <t>TraesCS7B01G318500</t>
  </si>
  <si>
    <t>Novel12714</t>
  </si>
  <si>
    <t>TraesCS2D01G033200</t>
  </si>
  <si>
    <t>TraesCS2B01G256000</t>
  </si>
  <si>
    <t>TraesCS6B01G325200</t>
  </si>
  <si>
    <t>TraesCS2B01G085000</t>
  </si>
  <si>
    <t>readcount_723</t>
    <phoneticPr fontId="1" type="noConversion"/>
  </si>
  <si>
    <t>readcount_1010</t>
    <phoneticPr fontId="1" type="noConversion"/>
  </si>
  <si>
    <t>Liangjie Lv, Aiju Zhao, Yelun Zhang, Hui Li* and Xiyong Chen*</t>
    <phoneticPr fontId="1" type="noConversion"/>
  </si>
  <si>
    <t>Proteome and transcriptome analyses of wheat near isogenic lines identifies key proteins and genes of wheat bread quality</t>
  </si>
</sst>
</file>

<file path=xl/styles.xml><?xml version="1.0" encoding="utf-8"?>
<styleSheet xmlns="http://schemas.openxmlformats.org/spreadsheetml/2006/main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291"/>
  <sheetViews>
    <sheetView tabSelected="1" workbookViewId="0">
      <selection sqref="A1:F1"/>
    </sheetView>
  </sheetViews>
  <sheetFormatPr defaultColWidth="21.75" defaultRowHeight="14.25"/>
  <cols>
    <col min="1" max="1" width="21.75" style="1"/>
    <col min="2" max="16384" width="21.75" style="2"/>
  </cols>
  <sheetData>
    <row r="1" spans="1:6">
      <c r="A1" s="5" t="s">
        <v>1295</v>
      </c>
      <c r="B1" s="5"/>
      <c r="C1" s="5"/>
      <c r="D1" s="5"/>
      <c r="E1" s="5"/>
      <c r="F1" s="5"/>
    </row>
    <row r="2" spans="1:6">
      <c r="A2" s="5" t="s">
        <v>1294</v>
      </c>
      <c r="B2" s="5"/>
      <c r="C2" s="5"/>
      <c r="D2" s="5"/>
      <c r="E2" s="5"/>
      <c r="F2" s="5"/>
    </row>
    <row r="3" spans="1:6">
      <c r="A3" s="4"/>
      <c r="B3" s="4"/>
      <c r="C3" s="4"/>
      <c r="D3" s="4"/>
      <c r="E3" s="4"/>
      <c r="F3" s="4"/>
    </row>
    <row r="4" spans="1:6">
      <c r="A4" s="1" t="s">
        <v>0</v>
      </c>
      <c r="B4" s="2" t="s">
        <v>1292</v>
      </c>
      <c r="C4" s="2" t="s">
        <v>1293</v>
      </c>
      <c r="D4" s="2" t="s">
        <v>1</v>
      </c>
      <c r="E4" s="2" t="s">
        <v>2</v>
      </c>
      <c r="F4" s="2" t="s">
        <v>3</v>
      </c>
    </row>
    <row r="5" spans="1:6">
      <c r="A5" s="1" t="s">
        <v>4</v>
      </c>
      <c r="B5" s="2">
        <v>935.12424473828798</v>
      </c>
      <c r="C5" s="2">
        <v>1.1949230295014599</v>
      </c>
      <c r="D5" s="2">
        <v>9.6120999999999999</v>
      </c>
      <c r="E5" s="3">
        <v>6.4232000000000003E-105</v>
      </c>
      <c r="F5" s="3">
        <v>6.5226000000000003E-100</v>
      </c>
    </row>
    <row r="6" spans="1:6">
      <c r="A6" s="1" t="s">
        <v>5</v>
      </c>
      <c r="B6" s="2">
        <v>6.7173645419102304</v>
      </c>
      <c r="C6" s="2">
        <v>927.40425635658698</v>
      </c>
      <c r="D6" s="2">
        <v>-7.1092000000000004</v>
      </c>
      <c r="E6" s="3">
        <v>3.5739999999999997E-91</v>
      </c>
      <c r="F6" s="3">
        <v>1.8147000000000001E-86</v>
      </c>
    </row>
    <row r="7" spans="1:6">
      <c r="A7" s="1" t="s">
        <v>6</v>
      </c>
      <c r="B7" s="2">
        <v>3.0737329521028398</v>
      </c>
      <c r="C7" s="2">
        <v>711.32185119240103</v>
      </c>
      <c r="D7" s="2">
        <v>-7.8544</v>
      </c>
      <c r="E7" s="3">
        <v>1.8921999999999999E-86</v>
      </c>
      <c r="F7" s="3">
        <v>6.4049000000000002E-82</v>
      </c>
    </row>
    <row r="8" spans="1:6">
      <c r="A8" s="1" t="s">
        <v>7</v>
      </c>
      <c r="B8" s="2">
        <v>1110.53490443948</v>
      </c>
      <c r="C8" s="2">
        <v>16.518614069970699</v>
      </c>
      <c r="D8" s="2">
        <v>6.0709999999999997</v>
      </c>
      <c r="E8" s="3">
        <v>1.484E-83</v>
      </c>
      <c r="F8" s="3">
        <v>3.7673000000000001E-79</v>
      </c>
    </row>
    <row r="9" spans="1:6">
      <c r="A9" s="1" t="s">
        <v>8</v>
      </c>
      <c r="B9" s="2">
        <v>2.1881440929478102</v>
      </c>
      <c r="C9" s="2">
        <v>575.12606528836898</v>
      </c>
      <c r="D9" s="2">
        <v>-8.0380000000000003</v>
      </c>
      <c r="E9" s="3">
        <v>5.3105999999999998E-79</v>
      </c>
      <c r="F9" s="3">
        <v>1.0786000000000001E-74</v>
      </c>
    </row>
    <row r="10" spans="1:6">
      <c r="A10" s="1" t="s">
        <v>9</v>
      </c>
      <c r="B10" s="2">
        <v>0.542994630177836</v>
      </c>
      <c r="C10" s="2">
        <v>501.52504446821303</v>
      </c>
      <c r="D10" s="2">
        <v>-9.8512000000000004</v>
      </c>
      <c r="E10" s="3">
        <v>4.5698999999999996E-77</v>
      </c>
      <c r="F10" s="3">
        <v>7.7343000000000006E-73</v>
      </c>
    </row>
    <row r="11" spans="1:6">
      <c r="A11" s="1" t="s">
        <v>10</v>
      </c>
      <c r="B11" s="2">
        <v>0</v>
      </c>
      <c r="C11" s="2">
        <v>451.00413992709298</v>
      </c>
      <c r="D11" s="2" t="e">
        <f>-Inf</f>
        <v>#NAME?</v>
      </c>
      <c r="E11" s="3">
        <v>1.0794E-75</v>
      </c>
      <c r="F11" s="3">
        <v>1.5659E-71</v>
      </c>
    </row>
    <row r="12" spans="1:6">
      <c r="A12" s="1" t="s">
        <v>11</v>
      </c>
      <c r="B12" s="2">
        <v>1.22818308813222</v>
      </c>
      <c r="C12" s="2">
        <v>502.55142951797001</v>
      </c>
      <c r="D12" s="2">
        <v>-8.6766000000000005</v>
      </c>
      <c r="E12" s="3">
        <v>9.5896999999999994E-75</v>
      </c>
      <c r="F12" s="3">
        <v>1.2173E-70</v>
      </c>
    </row>
    <row r="13" spans="1:6">
      <c r="A13" s="1" t="s">
        <v>12</v>
      </c>
      <c r="B13" s="2">
        <v>75.197637327948797</v>
      </c>
      <c r="C13" s="2">
        <v>2039.55848526758</v>
      </c>
      <c r="D13" s="2">
        <v>-4.7614000000000001</v>
      </c>
      <c r="E13" s="3">
        <v>4.8966000000000001E-74</v>
      </c>
      <c r="F13" s="3">
        <v>5.5248999999999997E-70</v>
      </c>
    </row>
    <row r="14" spans="1:6">
      <c r="A14" s="1" t="s">
        <v>13</v>
      </c>
      <c r="B14" s="2">
        <v>1.8643710853791</v>
      </c>
      <c r="C14" s="2">
        <v>425.52166458276503</v>
      </c>
      <c r="D14" s="2">
        <v>-7.8343999999999996</v>
      </c>
      <c r="E14" s="3">
        <v>3.4742000000000001E-65</v>
      </c>
      <c r="F14" s="3">
        <v>3.5279000000000003E-61</v>
      </c>
    </row>
    <row r="15" spans="1:6">
      <c r="A15" s="1" t="s">
        <v>14</v>
      </c>
      <c r="B15" s="2">
        <v>37.288545034180501</v>
      </c>
      <c r="C15" s="2">
        <v>1028.8228409430101</v>
      </c>
      <c r="D15" s="2">
        <v>-4.7861000000000002</v>
      </c>
      <c r="E15" s="3">
        <v>5.9744999999999999E-62</v>
      </c>
      <c r="F15" s="3">
        <v>5.5154000000000002E-58</v>
      </c>
    </row>
    <row r="16" spans="1:6">
      <c r="A16" s="1" t="s">
        <v>15</v>
      </c>
      <c r="B16" s="2">
        <v>38.942396865668996</v>
      </c>
      <c r="C16" s="2">
        <v>1020.78228661725</v>
      </c>
      <c r="D16" s="2">
        <v>-4.7122000000000002</v>
      </c>
      <c r="E16" s="3">
        <v>7.8658999999999995E-62</v>
      </c>
      <c r="F16" s="3">
        <v>6.6564E-58</v>
      </c>
    </row>
    <row r="17" spans="1:6">
      <c r="A17" s="1" t="s">
        <v>16</v>
      </c>
      <c r="B17" s="2">
        <v>0</v>
      </c>
      <c r="C17" s="2">
        <v>324.80705933681298</v>
      </c>
      <c r="D17" s="2" t="e">
        <f>-Inf</f>
        <v>#NAME?</v>
      </c>
      <c r="E17" s="3">
        <v>3.0246999999999999E-61</v>
      </c>
      <c r="F17" s="3">
        <v>2.3626999999999999E-57</v>
      </c>
    </row>
    <row r="18" spans="1:6">
      <c r="A18" s="1" t="s">
        <v>17</v>
      </c>
      <c r="B18" s="2">
        <v>5.2316978057516401</v>
      </c>
      <c r="C18" s="2">
        <v>456.514144648524</v>
      </c>
      <c r="D18" s="2">
        <v>-6.4471999999999996</v>
      </c>
      <c r="E18" s="3">
        <v>8.7448000000000005E-61</v>
      </c>
      <c r="F18" s="3">
        <v>6.3430000000000001E-57</v>
      </c>
    </row>
    <row r="19" spans="1:6">
      <c r="A19" s="1" t="s">
        <v>18</v>
      </c>
      <c r="B19" s="2">
        <v>544.42632737494205</v>
      </c>
      <c r="C19" s="2">
        <v>9.9858433810604907</v>
      </c>
      <c r="D19" s="2">
        <v>5.7686999999999999</v>
      </c>
      <c r="E19" s="3">
        <v>1.0367000000000001E-59</v>
      </c>
      <c r="F19" s="3">
        <v>7.0182000000000004E-56</v>
      </c>
    </row>
    <row r="20" spans="1:6">
      <c r="A20" s="1" t="s">
        <v>19</v>
      </c>
      <c r="B20" s="2">
        <v>3.7147285036956701</v>
      </c>
      <c r="C20" s="2">
        <v>392.06782954576101</v>
      </c>
      <c r="D20" s="2">
        <v>-6.7217000000000002</v>
      </c>
      <c r="E20" s="3">
        <v>1.5320000000000001E-57</v>
      </c>
      <c r="F20" s="3">
        <v>9.7234E-54</v>
      </c>
    </row>
    <row r="21" spans="1:6">
      <c r="A21" s="1" t="s">
        <v>20</v>
      </c>
      <c r="B21" s="2">
        <v>10.809674068228</v>
      </c>
      <c r="C21" s="2">
        <v>509.83275791517099</v>
      </c>
      <c r="D21" s="2">
        <v>-5.5595999999999997</v>
      </c>
      <c r="E21" s="3">
        <v>2.2010999999999999E-57</v>
      </c>
      <c r="F21" s="3">
        <v>1.3148E-53</v>
      </c>
    </row>
    <row r="22" spans="1:6">
      <c r="A22" s="1" t="s">
        <v>21</v>
      </c>
      <c r="B22" s="2">
        <v>15.135313632240299</v>
      </c>
      <c r="C22" s="2">
        <v>720.70430703904799</v>
      </c>
      <c r="D22" s="2">
        <v>-5.5734000000000004</v>
      </c>
      <c r="E22" s="3">
        <v>1.1571999999999999E-54</v>
      </c>
      <c r="F22" s="3">
        <v>6.5286999999999995E-51</v>
      </c>
    </row>
    <row r="23" spans="1:6">
      <c r="A23" s="1" t="s">
        <v>22</v>
      </c>
      <c r="B23" s="2">
        <v>19.299339655046701</v>
      </c>
      <c r="C23" s="2">
        <v>603.18582829601496</v>
      </c>
      <c r="D23" s="2">
        <v>-4.9660000000000002</v>
      </c>
      <c r="E23" s="3">
        <v>1.8010000000000001E-54</v>
      </c>
      <c r="F23" s="3">
        <v>9.6257999999999998E-51</v>
      </c>
    </row>
    <row r="24" spans="1:6">
      <c r="A24" s="1" t="s">
        <v>23</v>
      </c>
      <c r="B24" s="2">
        <v>0</v>
      </c>
      <c r="C24" s="2">
        <v>268.26305695718401</v>
      </c>
      <c r="D24" s="2" t="e">
        <f>-Inf</f>
        <v>#NAME?</v>
      </c>
      <c r="E24" s="3">
        <v>8.8792000000000003E-54</v>
      </c>
      <c r="F24" s="3">
        <v>4.5083000000000003E-50</v>
      </c>
    </row>
    <row r="25" spans="1:6">
      <c r="A25" s="1" t="s">
        <v>24</v>
      </c>
      <c r="B25" s="2">
        <v>7.1907945807734404</v>
      </c>
      <c r="C25" s="2">
        <v>414.131766843945</v>
      </c>
      <c r="D25" s="2">
        <v>-5.8478000000000003</v>
      </c>
      <c r="E25" s="3">
        <v>8.4002999999999993E-53</v>
      </c>
      <c r="F25" s="3">
        <v>4.0621000000000001E-49</v>
      </c>
    </row>
    <row r="26" spans="1:6">
      <c r="A26" s="1" t="s">
        <v>25</v>
      </c>
      <c r="B26" s="2">
        <v>1.34347290838205</v>
      </c>
      <c r="C26" s="2">
        <v>293.04652841582998</v>
      </c>
      <c r="D26" s="2">
        <v>-7.7690000000000001</v>
      </c>
      <c r="E26" s="3">
        <v>3.2269999999999998E-52</v>
      </c>
      <c r="F26" s="3">
        <v>1.4395999999999999E-48</v>
      </c>
    </row>
    <row r="27" spans="1:6">
      <c r="A27" s="1" t="s">
        <v>26</v>
      </c>
      <c r="B27" s="2">
        <v>0</v>
      </c>
      <c r="C27" s="2">
        <v>256.08627576584598</v>
      </c>
      <c r="D27" s="2" t="e">
        <f>-Inf</f>
        <v>#NAME?</v>
      </c>
      <c r="E27" s="3">
        <v>3.2607E-52</v>
      </c>
      <c r="F27" s="3">
        <v>1.4395999999999999E-48</v>
      </c>
    </row>
    <row r="28" spans="1:6">
      <c r="A28" s="1" t="s">
        <v>27</v>
      </c>
      <c r="B28" s="2">
        <v>0</v>
      </c>
      <c r="C28" s="2">
        <v>255.93051126356301</v>
      </c>
      <c r="D28" s="2" t="e">
        <f>-Inf</f>
        <v>#NAME?</v>
      </c>
      <c r="E28" s="3">
        <v>4.2201000000000002E-52</v>
      </c>
      <c r="F28" s="3">
        <v>1.7856E-48</v>
      </c>
    </row>
    <row r="29" spans="1:6">
      <c r="A29" s="1" t="s">
        <v>28</v>
      </c>
      <c r="B29" s="2">
        <v>0.90768531233580496</v>
      </c>
      <c r="C29" s="2">
        <v>279.218039008576</v>
      </c>
      <c r="D29" s="2">
        <v>-8.2650000000000006</v>
      </c>
      <c r="E29" s="3">
        <v>2.1623000000000001E-51</v>
      </c>
      <c r="F29" s="3">
        <v>8.7833000000000006E-48</v>
      </c>
    </row>
    <row r="30" spans="1:6">
      <c r="A30" s="1" t="s">
        <v>29</v>
      </c>
      <c r="B30" s="2">
        <v>3.1054445139754998</v>
      </c>
      <c r="C30" s="2">
        <v>320.27149044991501</v>
      </c>
      <c r="D30" s="2">
        <v>-6.6883999999999997</v>
      </c>
      <c r="E30" s="3">
        <v>3.0185000000000001E-51</v>
      </c>
      <c r="F30" s="3">
        <v>1.1789000000000001E-47</v>
      </c>
    </row>
    <row r="31" spans="1:6">
      <c r="A31" s="1" t="s">
        <v>30</v>
      </c>
      <c r="B31" s="2">
        <v>7.0879861050125097</v>
      </c>
      <c r="C31" s="2">
        <v>374.56383925103398</v>
      </c>
      <c r="D31" s="2">
        <v>-5.7237</v>
      </c>
      <c r="E31" s="3">
        <v>7.5188000000000006E-49</v>
      </c>
      <c r="F31" s="3">
        <v>2.8279000000000002E-45</v>
      </c>
    </row>
    <row r="32" spans="1:6">
      <c r="A32" s="1" t="s">
        <v>31</v>
      </c>
      <c r="B32" s="2">
        <v>10.7418523861121</v>
      </c>
      <c r="C32" s="2">
        <v>397.95600505965399</v>
      </c>
      <c r="D32" s="2">
        <v>-5.2112999999999996</v>
      </c>
      <c r="E32" s="3">
        <v>3.9891999999999999E-48</v>
      </c>
      <c r="F32" s="3">
        <v>1.4468E-44</v>
      </c>
    </row>
    <row r="33" spans="1:6">
      <c r="A33" s="1" t="s">
        <v>32</v>
      </c>
      <c r="B33" s="2">
        <v>0</v>
      </c>
      <c r="C33" s="2">
        <v>221.600977205698</v>
      </c>
      <c r="D33" s="2" t="e">
        <f>-Inf</f>
        <v>#NAME?</v>
      </c>
      <c r="E33" s="3">
        <v>6.7891E-47</v>
      </c>
      <c r="F33" s="3">
        <v>2.3772999999999998E-43</v>
      </c>
    </row>
    <row r="34" spans="1:6">
      <c r="A34" s="1" t="s">
        <v>33</v>
      </c>
      <c r="B34" s="2">
        <v>7.8965471693349603</v>
      </c>
      <c r="C34" s="2">
        <v>350.49917238837401</v>
      </c>
      <c r="D34" s="2">
        <v>-5.4720000000000004</v>
      </c>
      <c r="E34" s="3">
        <v>5.3325000000000004E-46</v>
      </c>
      <c r="F34" s="3">
        <v>1.8049999999999999E-42</v>
      </c>
    </row>
    <row r="35" spans="1:6">
      <c r="A35" s="1" t="s">
        <v>34</v>
      </c>
      <c r="B35" s="2">
        <v>0</v>
      </c>
      <c r="C35" s="2">
        <v>214.67972418956501</v>
      </c>
      <c r="D35" s="2" t="e">
        <f>-Inf</f>
        <v>#NAME?</v>
      </c>
      <c r="E35" s="3">
        <v>5.7090999999999999E-46</v>
      </c>
      <c r="F35" s="3">
        <v>1.8701999999999999E-42</v>
      </c>
    </row>
    <row r="36" spans="1:6">
      <c r="A36" s="1" t="s">
        <v>35</v>
      </c>
      <c r="B36" s="2">
        <v>0</v>
      </c>
      <c r="C36" s="2">
        <v>551.37853174052304</v>
      </c>
      <c r="D36" s="2" t="e">
        <f>-Inf</f>
        <v>#NAME?</v>
      </c>
      <c r="E36" s="3">
        <v>1.7502999999999999E-45</v>
      </c>
      <c r="F36" s="3">
        <v>5.5545000000000003E-42</v>
      </c>
    </row>
    <row r="37" spans="1:6">
      <c r="A37" s="1" t="s">
        <v>36</v>
      </c>
      <c r="B37" s="2">
        <v>0</v>
      </c>
      <c r="C37" s="2">
        <v>281.69340571031501</v>
      </c>
      <c r="D37" s="2" t="e">
        <f>-Inf</f>
        <v>#NAME?</v>
      </c>
      <c r="E37" s="3">
        <v>4.0274999999999998E-45</v>
      </c>
      <c r="F37" s="3">
        <v>1.2084000000000001E-41</v>
      </c>
    </row>
    <row r="38" spans="1:6">
      <c r="A38" s="1" t="s">
        <v>37</v>
      </c>
      <c r="B38" s="2">
        <v>2.1439511865862602</v>
      </c>
      <c r="C38" s="2">
        <v>255.170919397977</v>
      </c>
      <c r="D38" s="2">
        <v>-6.8949999999999996</v>
      </c>
      <c r="E38" s="3">
        <v>4.0458000000000001E-45</v>
      </c>
      <c r="F38" s="3">
        <v>1.2084000000000001E-41</v>
      </c>
    </row>
    <row r="39" spans="1:6">
      <c r="A39" s="1" t="s">
        <v>38</v>
      </c>
      <c r="B39" s="2">
        <v>269.397318922718</v>
      </c>
      <c r="C39" s="2">
        <v>2.6458262239527999</v>
      </c>
      <c r="D39" s="2">
        <v>6.6699000000000002</v>
      </c>
      <c r="E39" s="3">
        <v>9.2822000000000003E-45</v>
      </c>
      <c r="F39" s="3">
        <v>2.6930999999999998E-41</v>
      </c>
    </row>
    <row r="40" spans="1:6">
      <c r="A40" s="1" t="s">
        <v>39</v>
      </c>
      <c r="B40" s="2">
        <v>6.64299239624967</v>
      </c>
      <c r="C40" s="2">
        <v>326.85797689120199</v>
      </c>
      <c r="D40" s="2">
        <v>-5.6207000000000003</v>
      </c>
      <c r="E40" s="3">
        <v>1.3465E-44</v>
      </c>
      <c r="F40" s="3">
        <v>3.7981000000000002E-41</v>
      </c>
    </row>
    <row r="41" spans="1:6">
      <c r="A41" s="1" t="s">
        <v>40</v>
      </c>
      <c r="B41" s="2">
        <v>0.342594228977191</v>
      </c>
      <c r="C41" s="2">
        <v>271.57311916662701</v>
      </c>
      <c r="D41" s="2">
        <v>-9.6305999999999994</v>
      </c>
      <c r="E41" s="3">
        <v>1.7689999999999999E-44</v>
      </c>
      <c r="F41" s="3">
        <v>4.8550000000000001E-41</v>
      </c>
    </row>
    <row r="42" spans="1:6">
      <c r="A42" s="1" t="s">
        <v>41</v>
      </c>
      <c r="B42" s="2">
        <v>3.6167275822806801</v>
      </c>
      <c r="C42" s="2">
        <v>271.79755735964699</v>
      </c>
      <c r="D42" s="2">
        <v>-6.2317</v>
      </c>
      <c r="E42" s="3">
        <v>1.2316E-43</v>
      </c>
      <c r="F42" s="3">
        <v>3.2913E-40</v>
      </c>
    </row>
    <row r="43" spans="1:6">
      <c r="A43" s="1" t="s">
        <v>42</v>
      </c>
      <c r="B43" s="2">
        <v>289.535502542713</v>
      </c>
      <c r="C43" s="2">
        <v>4.0541532891796601</v>
      </c>
      <c r="D43" s="2">
        <v>6.1581999999999999</v>
      </c>
      <c r="E43" s="3">
        <v>7.8853999999999996E-43</v>
      </c>
      <c r="F43" s="3">
        <v>2.0532E-39</v>
      </c>
    </row>
    <row r="44" spans="1:6">
      <c r="A44" s="1" t="s">
        <v>43</v>
      </c>
      <c r="B44" s="2">
        <v>311.53057621796103</v>
      </c>
      <c r="C44" s="2">
        <v>6.7904731633989099</v>
      </c>
      <c r="D44" s="2">
        <v>5.5197000000000003</v>
      </c>
      <c r="E44" s="3">
        <v>2.7751E-42</v>
      </c>
      <c r="F44" s="3">
        <v>7.0450000000000006E-39</v>
      </c>
    </row>
    <row r="45" spans="1:6">
      <c r="A45" s="1" t="s">
        <v>44</v>
      </c>
      <c r="B45" s="2">
        <v>0</v>
      </c>
      <c r="C45" s="2">
        <v>188.07311007551201</v>
      </c>
      <c r="D45" s="2" t="e">
        <f>-Inf</f>
        <v>#NAME?</v>
      </c>
      <c r="E45" s="3">
        <v>1.0442E-41</v>
      </c>
      <c r="F45" s="3">
        <v>2.5862999999999998E-38</v>
      </c>
    </row>
    <row r="46" spans="1:6">
      <c r="A46" s="1" t="s">
        <v>45</v>
      </c>
      <c r="B46" s="2">
        <v>10.1384992773362</v>
      </c>
      <c r="C46" s="2">
        <v>346.43438054317397</v>
      </c>
      <c r="D46" s="2">
        <v>-5.0946999999999996</v>
      </c>
      <c r="E46" s="3">
        <v>2.2066E-41</v>
      </c>
      <c r="F46" s="3">
        <v>5.3350999999999997E-38</v>
      </c>
    </row>
    <row r="47" spans="1:6">
      <c r="A47" s="1" t="s">
        <v>46</v>
      </c>
      <c r="B47" s="2">
        <v>253.31000231987301</v>
      </c>
      <c r="C47" s="2">
        <v>3.6598061805361102</v>
      </c>
      <c r="D47" s="2">
        <v>6.1130000000000004</v>
      </c>
      <c r="E47" s="3">
        <v>6.3967E-41</v>
      </c>
      <c r="F47" s="3">
        <v>1.5106000000000001E-37</v>
      </c>
    </row>
    <row r="48" spans="1:6">
      <c r="A48" s="1" t="s">
        <v>47</v>
      </c>
      <c r="B48" s="2">
        <v>1.6639706841784601</v>
      </c>
      <c r="C48" s="2">
        <v>220.651700483913</v>
      </c>
      <c r="D48" s="2">
        <v>-7.0510000000000002</v>
      </c>
      <c r="E48" s="3">
        <v>7.5646000000000002E-41</v>
      </c>
      <c r="F48" s="3">
        <v>1.7458E-37</v>
      </c>
    </row>
    <row r="49" spans="1:6">
      <c r="A49" s="1" t="s">
        <v>48</v>
      </c>
      <c r="B49" s="2">
        <v>19.098224923223</v>
      </c>
      <c r="C49" s="2">
        <v>408.40748577078301</v>
      </c>
      <c r="D49" s="2">
        <v>-4.4184999999999999</v>
      </c>
      <c r="E49" s="3">
        <v>1.6252E-40</v>
      </c>
      <c r="F49" s="3">
        <v>3.6675E-37</v>
      </c>
    </row>
    <row r="50" spans="1:6">
      <c r="A50" s="1" t="s">
        <v>49</v>
      </c>
      <c r="B50" s="2">
        <v>1.9004812056224301</v>
      </c>
      <c r="C50" s="2">
        <v>226.708372197194</v>
      </c>
      <c r="D50" s="2">
        <v>-6.8982999999999999</v>
      </c>
      <c r="E50" s="3">
        <v>3.5089000000000001E-40</v>
      </c>
      <c r="F50" s="3">
        <v>7.7460999999999994E-37</v>
      </c>
    </row>
    <row r="51" spans="1:6">
      <c r="A51" s="1" t="s">
        <v>50</v>
      </c>
      <c r="B51" s="2">
        <v>0</v>
      </c>
      <c r="C51" s="2">
        <v>173.54942733868299</v>
      </c>
      <c r="D51" s="2" t="e">
        <f>-Inf</f>
        <v>#NAME?</v>
      </c>
      <c r="E51" s="3">
        <v>4.7503999999999997E-39</v>
      </c>
      <c r="F51" s="3">
        <v>1.0263999999999999E-35</v>
      </c>
    </row>
    <row r="52" spans="1:6">
      <c r="A52" s="1" t="s">
        <v>51</v>
      </c>
      <c r="B52" s="2">
        <v>13.383985713914299</v>
      </c>
      <c r="C52" s="2">
        <v>821.92588014948296</v>
      </c>
      <c r="D52" s="2">
        <v>-5.9404000000000003</v>
      </c>
      <c r="E52" s="3">
        <v>9.3084000000000001E-39</v>
      </c>
      <c r="F52" s="3">
        <v>1.9693000000000001E-35</v>
      </c>
    </row>
    <row r="53" spans="1:6">
      <c r="A53" s="1" t="s">
        <v>52</v>
      </c>
      <c r="B53" s="2">
        <v>3.27894090764942</v>
      </c>
      <c r="C53" s="2">
        <v>312.57915415405699</v>
      </c>
      <c r="D53" s="2">
        <v>-6.5747999999999998</v>
      </c>
      <c r="E53" s="3">
        <v>4.3023999999999999E-38</v>
      </c>
      <c r="F53" s="3">
        <v>8.9163E-35</v>
      </c>
    </row>
    <row r="54" spans="1:6">
      <c r="A54" s="1" t="s">
        <v>53</v>
      </c>
      <c r="B54" s="2">
        <v>8.51769292094375</v>
      </c>
      <c r="C54" s="2">
        <v>298.74044166726998</v>
      </c>
      <c r="D54" s="2">
        <v>-5.1322999999999999</v>
      </c>
      <c r="E54" s="3">
        <v>1.2419000000000001E-37</v>
      </c>
      <c r="F54" s="3">
        <v>2.5221999999999999E-34</v>
      </c>
    </row>
    <row r="55" spans="1:6">
      <c r="A55" s="1" t="s">
        <v>54</v>
      </c>
      <c r="B55" s="2">
        <v>0</v>
      </c>
      <c r="C55" s="2">
        <v>164.28046701113999</v>
      </c>
      <c r="D55" s="2" t="e">
        <f>-Inf</f>
        <v>#NAME?</v>
      </c>
      <c r="E55" s="3">
        <v>1.7707999999999999E-37</v>
      </c>
      <c r="F55" s="3">
        <v>3.5259E-34</v>
      </c>
    </row>
    <row r="56" spans="1:6">
      <c r="A56" s="1" t="s">
        <v>55</v>
      </c>
      <c r="B56" s="2">
        <v>2.5366692028693101</v>
      </c>
      <c r="C56" s="2">
        <v>224.49774690157</v>
      </c>
      <c r="D56" s="2">
        <v>-6.4676</v>
      </c>
      <c r="E56" s="3">
        <v>2.2165000000000001E-37</v>
      </c>
      <c r="F56" s="3">
        <v>4.3285000000000003E-34</v>
      </c>
    </row>
    <row r="57" spans="1:6">
      <c r="A57" s="1" t="s">
        <v>56</v>
      </c>
      <c r="B57" s="2">
        <v>0</v>
      </c>
      <c r="C57" s="2">
        <v>157.019803881146</v>
      </c>
      <c r="D57" s="2" t="e">
        <f>-Inf</f>
        <v>#NAME?</v>
      </c>
      <c r="E57" s="3">
        <v>1.9191999999999999E-36</v>
      </c>
      <c r="F57" s="3">
        <v>3.6770999999999999E-33</v>
      </c>
    </row>
    <row r="58" spans="1:6">
      <c r="A58" s="1" t="s">
        <v>57</v>
      </c>
      <c r="B58" s="2">
        <v>0.614091544066109</v>
      </c>
      <c r="C58" s="2">
        <v>353.71058379211598</v>
      </c>
      <c r="D58" s="2">
        <v>-9.1699000000000002</v>
      </c>
      <c r="E58" s="3">
        <v>1.0706E-35</v>
      </c>
      <c r="F58" s="3">
        <v>2.0133E-32</v>
      </c>
    </row>
    <row r="59" spans="1:6">
      <c r="A59" s="1" t="s">
        <v>58</v>
      </c>
      <c r="B59" s="2">
        <v>0</v>
      </c>
      <c r="C59" s="2">
        <v>154.25509896591601</v>
      </c>
      <c r="D59" s="2" t="e">
        <f>-Inf</f>
        <v>#NAME?</v>
      </c>
      <c r="E59" s="3">
        <v>1.2779999999999999E-35</v>
      </c>
      <c r="F59" s="3">
        <v>2.3595000000000001E-32</v>
      </c>
    </row>
    <row r="60" spans="1:6">
      <c r="A60" s="1" t="s">
        <v>59</v>
      </c>
      <c r="B60" s="2">
        <v>0.342594228977191</v>
      </c>
      <c r="C60" s="2">
        <v>177.558650886381</v>
      </c>
      <c r="D60" s="2">
        <v>-9.0175999999999998</v>
      </c>
      <c r="E60" s="3">
        <v>3.0784E-35</v>
      </c>
      <c r="F60" s="3">
        <v>5.5822000000000001E-32</v>
      </c>
    </row>
    <row r="61" spans="1:6">
      <c r="A61" s="1" t="s">
        <v>60</v>
      </c>
      <c r="B61" s="2">
        <v>2.4784626294452101</v>
      </c>
      <c r="C61" s="2">
        <v>197.95459532202401</v>
      </c>
      <c r="D61" s="2">
        <v>-6.3196000000000003</v>
      </c>
      <c r="E61" s="3">
        <v>3.1636999999999999E-35</v>
      </c>
      <c r="F61" s="3">
        <v>5.6362000000000001E-32</v>
      </c>
    </row>
    <row r="62" spans="1:6">
      <c r="A62" s="1" t="s">
        <v>61</v>
      </c>
      <c r="B62" s="2">
        <v>1.0719755932931301</v>
      </c>
      <c r="C62" s="2">
        <v>171.57760334023601</v>
      </c>
      <c r="D62" s="2">
        <v>-7.3224</v>
      </c>
      <c r="E62" s="3">
        <v>6.5865999999999999E-35</v>
      </c>
      <c r="F62" s="3">
        <v>1.1531999999999999E-31</v>
      </c>
    </row>
    <row r="63" spans="1:6">
      <c r="A63" s="1" t="s">
        <v>62</v>
      </c>
      <c r="B63" s="2">
        <v>0</v>
      </c>
      <c r="C63" s="2">
        <v>226.33035641004801</v>
      </c>
      <c r="D63" s="2" t="e">
        <f>-Inf</f>
        <v>#NAME?</v>
      </c>
      <c r="E63" s="3">
        <v>8.6177999999999997E-35</v>
      </c>
      <c r="F63" s="3">
        <v>1.4833E-31</v>
      </c>
    </row>
    <row r="64" spans="1:6">
      <c r="A64" s="1" t="s">
        <v>63</v>
      </c>
      <c r="B64" s="2">
        <v>5.2365053600975804</v>
      </c>
      <c r="C64" s="2">
        <v>430.84695745552801</v>
      </c>
      <c r="D64" s="2">
        <v>-6.3624000000000001</v>
      </c>
      <c r="E64" s="3">
        <v>1.743E-34</v>
      </c>
      <c r="F64" s="3">
        <v>2.9500000000000002E-31</v>
      </c>
    </row>
    <row r="65" spans="1:6">
      <c r="A65" s="1" t="s">
        <v>64</v>
      </c>
      <c r="B65" s="2">
        <v>0.63618799724688702</v>
      </c>
      <c r="C65" s="2">
        <v>161.261310319411</v>
      </c>
      <c r="D65" s="2">
        <v>-7.9856999999999996</v>
      </c>
      <c r="E65" s="3">
        <v>2.2962000000000001E-34</v>
      </c>
      <c r="F65" s="3">
        <v>3.8226000000000002E-31</v>
      </c>
    </row>
    <row r="66" spans="1:6">
      <c r="A66" s="1" t="s">
        <v>65</v>
      </c>
      <c r="B66" s="2">
        <v>160.90819556268599</v>
      </c>
      <c r="C66" s="2">
        <v>0.68278823640069197</v>
      </c>
      <c r="D66" s="2">
        <v>7.8806000000000003</v>
      </c>
      <c r="E66" s="3">
        <v>1.0098999999999999E-33</v>
      </c>
      <c r="F66" s="3">
        <v>1.6539999999999999E-30</v>
      </c>
    </row>
    <row r="67" spans="1:6">
      <c r="A67" s="1" t="s">
        <v>66</v>
      </c>
      <c r="B67" s="2">
        <v>3.8079218707647202</v>
      </c>
      <c r="C67" s="2">
        <v>197.71084578704699</v>
      </c>
      <c r="D67" s="2">
        <v>-5.6981999999999999</v>
      </c>
      <c r="E67" s="3">
        <v>2.1591E-33</v>
      </c>
      <c r="F67" s="3">
        <v>3.4802000000000003E-30</v>
      </c>
    </row>
    <row r="68" spans="1:6">
      <c r="A68" s="1" t="s">
        <v>67</v>
      </c>
      <c r="B68" s="2">
        <v>5.1606008918633703</v>
      </c>
      <c r="C68" s="2">
        <v>215.372497356796</v>
      </c>
      <c r="D68" s="2">
        <v>-5.3832000000000004</v>
      </c>
      <c r="E68" s="3">
        <v>3.9961999999999998E-33</v>
      </c>
      <c r="F68" s="3">
        <v>6.3407000000000001E-30</v>
      </c>
    </row>
    <row r="69" spans="1:6">
      <c r="A69" s="1" t="s">
        <v>68</v>
      </c>
      <c r="B69" s="2">
        <v>0</v>
      </c>
      <c r="C69" s="2">
        <v>139.93389933247599</v>
      </c>
      <c r="D69" s="2" t="e">
        <f>-Inf</f>
        <v>#NAME?</v>
      </c>
      <c r="E69" s="3">
        <v>4.3196999999999998E-33</v>
      </c>
      <c r="F69" s="3">
        <v>6.7485999999999994E-30</v>
      </c>
    </row>
    <row r="70" spans="1:6">
      <c r="A70" s="1" t="s">
        <v>69</v>
      </c>
      <c r="B70" s="2">
        <v>2.13586840046802</v>
      </c>
      <c r="C70" s="2">
        <v>179.370044521061</v>
      </c>
      <c r="D70" s="2">
        <v>-6.3920000000000003</v>
      </c>
      <c r="E70" s="3">
        <v>7.2211000000000006E-33</v>
      </c>
      <c r="F70" s="3">
        <v>1.111E-29</v>
      </c>
    </row>
    <row r="71" spans="1:6">
      <c r="A71" s="1" t="s">
        <v>70</v>
      </c>
      <c r="B71" s="2">
        <v>0.70728491113516001</v>
      </c>
      <c r="C71" s="2">
        <v>148.13958879925701</v>
      </c>
      <c r="D71" s="2">
        <v>-7.7104999999999997</v>
      </c>
      <c r="E71" s="3">
        <v>4.6965999999999998E-32</v>
      </c>
      <c r="F71" s="3">
        <v>7.1182999999999996E-29</v>
      </c>
    </row>
    <row r="72" spans="1:6">
      <c r="A72" s="1" t="s">
        <v>71</v>
      </c>
      <c r="B72" s="2">
        <v>0.342594228977191</v>
      </c>
      <c r="C72" s="2">
        <v>156.09880142267301</v>
      </c>
      <c r="D72" s="2">
        <v>-8.8316999999999997</v>
      </c>
      <c r="E72" s="3">
        <v>5.1503999999999995E-32</v>
      </c>
      <c r="F72" s="3">
        <v>7.6913999999999996E-29</v>
      </c>
    </row>
    <row r="73" spans="1:6">
      <c r="A73" s="1" t="s">
        <v>72</v>
      </c>
      <c r="B73" s="2">
        <v>150.11110650027399</v>
      </c>
      <c r="C73" s="2">
        <v>0.68278823640069197</v>
      </c>
      <c r="D73" s="2">
        <v>7.7804000000000002</v>
      </c>
      <c r="E73" s="3">
        <v>9.8323999999999998E-32</v>
      </c>
      <c r="F73" s="3">
        <v>1.4469999999999999E-28</v>
      </c>
    </row>
    <row r="74" spans="1:6">
      <c r="A74" s="1" t="s">
        <v>73</v>
      </c>
      <c r="B74" s="2">
        <v>0.342594228977191</v>
      </c>
      <c r="C74" s="2">
        <v>138.938646090004</v>
      </c>
      <c r="D74" s="2">
        <v>-8.6637000000000004</v>
      </c>
      <c r="E74" s="3">
        <v>1.9204E-31</v>
      </c>
      <c r="F74" s="3">
        <v>2.7858999999999999E-28</v>
      </c>
    </row>
    <row r="75" spans="1:6">
      <c r="A75" s="1" t="s">
        <v>74</v>
      </c>
      <c r="B75" s="2">
        <v>3.9910333731305201</v>
      </c>
      <c r="C75" s="2">
        <v>187.18031819484901</v>
      </c>
      <c r="D75" s="2">
        <v>-5.5514999999999999</v>
      </c>
      <c r="E75" s="3">
        <v>2.7630999999999998E-31</v>
      </c>
      <c r="F75" s="3">
        <v>3.9519E-28</v>
      </c>
    </row>
    <row r="76" spans="1:6">
      <c r="A76" s="1" t="s">
        <v>75</v>
      </c>
      <c r="B76" s="2">
        <v>7.5016772478779696</v>
      </c>
      <c r="C76" s="2">
        <v>218.09896253577099</v>
      </c>
      <c r="D76" s="2">
        <v>-4.8616000000000001</v>
      </c>
      <c r="E76" s="3">
        <v>3.0672999999999998E-30</v>
      </c>
      <c r="F76" s="3">
        <v>4.3261E-27</v>
      </c>
    </row>
    <row r="77" spans="1:6">
      <c r="A77" s="1" t="s">
        <v>76</v>
      </c>
      <c r="B77" s="2">
        <v>247.91023525739399</v>
      </c>
      <c r="C77" s="2">
        <v>11.047740858685801</v>
      </c>
      <c r="D77" s="2">
        <v>4.4880000000000004</v>
      </c>
      <c r="E77" s="3">
        <v>4.3358000000000001E-30</v>
      </c>
      <c r="F77" s="3">
        <v>6.0315000000000001E-27</v>
      </c>
    </row>
    <row r="78" spans="1:6">
      <c r="A78" s="1" t="s">
        <v>77</v>
      </c>
      <c r="B78" s="2">
        <v>0</v>
      </c>
      <c r="C78" s="2">
        <v>477.697277235473</v>
      </c>
      <c r="D78" s="2" t="e">
        <f>-Inf</f>
        <v>#NAME?</v>
      </c>
      <c r="E78" s="3">
        <v>6.4102999999999996E-30</v>
      </c>
      <c r="F78" s="3">
        <v>8.7967000000000002E-27</v>
      </c>
    </row>
    <row r="79" spans="1:6">
      <c r="A79" s="1" t="s">
        <v>78</v>
      </c>
      <c r="B79" s="2">
        <v>1.41456982227032</v>
      </c>
      <c r="C79" s="2">
        <v>144.136972113398</v>
      </c>
      <c r="D79" s="2">
        <v>-6.6708999999999996</v>
      </c>
      <c r="E79" s="3">
        <v>1.5970999999999999E-29</v>
      </c>
      <c r="F79" s="3">
        <v>2.1624999999999999E-26</v>
      </c>
    </row>
    <row r="80" spans="1:6">
      <c r="A80" s="1" t="s">
        <v>79</v>
      </c>
      <c r="B80" s="2">
        <v>26.923266182694402</v>
      </c>
      <c r="C80" s="2">
        <v>343.67196310744202</v>
      </c>
      <c r="D80" s="2">
        <v>-3.6741000000000001</v>
      </c>
      <c r="E80" s="3">
        <v>1.7027999999999999E-29</v>
      </c>
      <c r="F80" s="3">
        <v>2.2752000000000001E-26</v>
      </c>
    </row>
    <row r="81" spans="1:6">
      <c r="A81" s="1" t="s">
        <v>80</v>
      </c>
      <c r="B81" s="2">
        <v>132.18591382360199</v>
      </c>
      <c r="C81" s="2">
        <v>964.66805776616195</v>
      </c>
      <c r="D81" s="2">
        <v>-2.8675000000000002</v>
      </c>
      <c r="E81" s="3">
        <v>2.1597999999999999E-29</v>
      </c>
      <c r="F81" s="3">
        <v>2.8482999999999999E-26</v>
      </c>
    </row>
    <row r="82" spans="1:6">
      <c r="A82" s="1" t="s">
        <v>81</v>
      </c>
      <c r="B82" s="2">
        <v>98.339790899382393</v>
      </c>
      <c r="C82" s="2">
        <v>748.908318782435</v>
      </c>
      <c r="D82" s="2">
        <v>-2.9289000000000001</v>
      </c>
      <c r="E82" s="3">
        <v>2.2373E-29</v>
      </c>
      <c r="F82" s="3">
        <v>2.9128E-26</v>
      </c>
    </row>
    <row r="83" spans="1:6">
      <c r="A83" s="1" t="s">
        <v>82</v>
      </c>
      <c r="B83" s="2">
        <v>0</v>
      </c>
      <c r="C83" s="2">
        <v>119.67536351654999</v>
      </c>
      <c r="D83" s="2" t="e">
        <f>-Inf</f>
        <v>#NAME?</v>
      </c>
      <c r="E83" s="3">
        <v>4.2601000000000002E-29</v>
      </c>
      <c r="F83" s="3">
        <v>5.4759999999999999E-26</v>
      </c>
    </row>
    <row r="84" spans="1:6">
      <c r="A84" s="1" t="s">
        <v>83</v>
      </c>
      <c r="B84" s="2">
        <v>454.64809914160799</v>
      </c>
      <c r="C84" s="2">
        <v>45.844543653670101</v>
      </c>
      <c r="D84" s="2">
        <v>3.3098999999999998</v>
      </c>
      <c r="E84" s="3">
        <v>1.4637999999999999E-28</v>
      </c>
      <c r="F84" s="3">
        <v>1.858E-25</v>
      </c>
    </row>
    <row r="85" spans="1:6">
      <c r="A85" s="1" t="s">
        <v>84</v>
      </c>
      <c r="B85" s="2">
        <v>3.0575673798663701</v>
      </c>
      <c r="C85" s="2">
        <v>352.81509426730997</v>
      </c>
      <c r="D85" s="2">
        <v>-6.8503999999999996</v>
      </c>
      <c r="E85" s="3">
        <v>1.5615000000000001E-28</v>
      </c>
      <c r="F85" s="3">
        <v>1.9577000000000001E-25</v>
      </c>
    </row>
    <row r="86" spans="1:6">
      <c r="A86" s="1" t="s">
        <v>85</v>
      </c>
      <c r="B86" s="2">
        <v>3.7685365187490998</v>
      </c>
      <c r="C86" s="2">
        <v>165.47556450384201</v>
      </c>
      <c r="D86" s="2">
        <v>-5.4565000000000001</v>
      </c>
      <c r="E86" s="3">
        <v>2.1300000000000001E-28</v>
      </c>
      <c r="F86" s="3">
        <v>2.6377999999999998E-25</v>
      </c>
    </row>
    <row r="87" spans="1:6">
      <c r="A87" s="1" t="s">
        <v>86</v>
      </c>
      <c r="B87" s="2">
        <v>162.17115485783799</v>
      </c>
      <c r="C87" s="2">
        <v>3.2432877387035299</v>
      </c>
      <c r="D87" s="2">
        <v>5.6439000000000004</v>
      </c>
      <c r="E87" s="3">
        <v>6.7957999999999996E-28</v>
      </c>
      <c r="F87" s="3">
        <v>8.3143999999999996E-25</v>
      </c>
    </row>
    <row r="88" spans="1:6">
      <c r="A88" s="1" t="s">
        <v>87</v>
      </c>
      <c r="B88" s="2">
        <v>2.8070431913598601</v>
      </c>
      <c r="C88" s="2">
        <v>151.03110555854099</v>
      </c>
      <c r="D88" s="2">
        <v>-5.7496999999999998</v>
      </c>
      <c r="E88" s="3">
        <v>9.3343999999999996E-28</v>
      </c>
      <c r="F88" s="3">
        <v>1.1283999999999999E-24</v>
      </c>
    </row>
    <row r="89" spans="1:6">
      <c r="A89" s="1" t="s">
        <v>88</v>
      </c>
      <c r="B89" s="2">
        <v>316.70835017005697</v>
      </c>
      <c r="C89" s="2">
        <v>24.5038357996701</v>
      </c>
      <c r="D89" s="2">
        <v>3.6920999999999999</v>
      </c>
      <c r="E89" s="3">
        <v>1.1321000000000001E-27</v>
      </c>
      <c r="F89" s="3">
        <v>1.3524999999999999E-24</v>
      </c>
    </row>
    <row r="90" spans="1:6">
      <c r="A90" s="1" t="s">
        <v>89</v>
      </c>
      <c r="B90" s="2">
        <v>6.94027039226693</v>
      </c>
      <c r="C90" s="2">
        <v>185.31956710590401</v>
      </c>
      <c r="D90" s="2">
        <v>-4.7389000000000001</v>
      </c>
      <c r="E90" s="3">
        <v>2.4747000000000001E-27</v>
      </c>
      <c r="F90" s="3">
        <v>2.9220999999999999E-24</v>
      </c>
    </row>
    <row r="91" spans="1:6">
      <c r="A91" s="1" t="s">
        <v>90</v>
      </c>
      <c r="B91" s="2">
        <v>55.496993126502701</v>
      </c>
      <c r="C91" s="2">
        <v>484.68472254175902</v>
      </c>
      <c r="D91" s="2">
        <v>-3.1265999999999998</v>
      </c>
      <c r="E91" s="3">
        <v>2.5964000000000001E-27</v>
      </c>
      <c r="F91" s="3">
        <v>3.0306000000000001E-24</v>
      </c>
    </row>
    <row r="92" spans="1:6">
      <c r="A92" s="1" t="s">
        <v>91</v>
      </c>
      <c r="B92" s="2">
        <v>1.27237599449377</v>
      </c>
      <c r="C92" s="2">
        <v>133.009877227598</v>
      </c>
      <c r="D92" s="2">
        <v>-6.7079000000000004</v>
      </c>
      <c r="E92" s="3">
        <v>3.3205999999999999E-27</v>
      </c>
      <c r="F92" s="3">
        <v>3.8318E-24</v>
      </c>
    </row>
    <row r="93" spans="1:6">
      <c r="A93" s="1" t="s">
        <v>92</v>
      </c>
      <c r="B93" s="2">
        <v>3.5283417695575601</v>
      </c>
      <c r="C93" s="2">
        <v>157.11648891676401</v>
      </c>
      <c r="D93" s="2">
        <v>-5.4767000000000001</v>
      </c>
      <c r="E93" s="3">
        <v>5.4864000000000002E-27</v>
      </c>
      <c r="F93" s="3">
        <v>6.2599999999999999E-24</v>
      </c>
    </row>
    <row r="94" spans="1:6">
      <c r="A94" s="1" t="s">
        <v>93</v>
      </c>
      <c r="B94" s="2">
        <v>0.271497315088918</v>
      </c>
      <c r="C94" s="2">
        <v>272.86157030082802</v>
      </c>
      <c r="D94" s="2">
        <v>-9.9730000000000008</v>
      </c>
      <c r="E94" s="3">
        <v>2.9178999999999997E-26</v>
      </c>
      <c r="F94" s="3">
        <v>3.2923000000000003E-23</v>
      </c>
    </row>
    <row r="95" spans="1:6">
      <c r="A95" s="1" t="s">
        <v>94</v>
      </c>
      <c r="B95" s="2">
        <v>0.614091544066109</v>
      </c>
      <c r="C95" s="2">
        <v>172.394596590563</v>
      </c>
      <c r="D95" s="2">
        <v>-8.1329999999999991</v>
      </c>
      <c r="E95" s="3">
        <v>3.4058E-26</v>
      </c>
      <c r="F95" s="3">
        <v>3.8006000000000002E-23</v>
      </c>
    </row>
    <row r="96" spans="1:6">
      <c r="A96" s="1" t="s">
        <v>95</v>
      </c>
      <c r="B96" s="2">
        <v>41.3839402962249</v>
      </c>
      <c r="C96" s="2">
        <v>748.82496027812704</v>
      </c>
      <c r="D96" s="2">
        <v>-4.1775000000000002</v>
      </c>
      <c r="E96" s="3">
        <v>4.3103999999999998E-26</v>
      </c>
      <c r="F96" s="3">
        <v>4.7577000000000002E-23</v>
      </c>
    </row>
    <row r="97" spans="1:6">
      <c r="A97" s="1" t="s">
        <v>96</v>
      </c>
      <c r="B97" s="2">
        <v>0.542994630177836</v>
      </c>
      <c r="C97" s="2">
        <v>115.165167121374</v>
      </c>
      <c r="D97" s="2">
        <v>-7.7286000000000001</v>
      </c>
      <c r="E97" s="3">
        <v>1.1931000000000001E-25</v>
      </c>
      <c r="F97" s="3">
        <v>1.3028E-22</v>
      </c>
    </row>
    <row r="98" spans="1:6">
      <c r="A98" s="1" t="s">
        <v>97</v>
      </c>
      <c r="B98" s="2">
        <v>5.35179518034741</v>
      </c>
      <c r="C98" s="2">
        <v>194.79270807664599</v>
      </c>
      <c r="D98" s="2">
        <v>-5.1858000000000004</v>
      </c>
      <c r="E98" s="3">
        <v>4.0934999999999999E-25</v>
      </c>
      <c r="F98" s="3">
        <v>4.4222E-22</v>
      </c>
    </row>
    <row r="99" spans="1:6">
      <c r="A99" s="1" t="s">
        <v>98</v>
      </c>
      <c r="B99" s="2">
        <v>138.892539930222</v>
      </c>
      <c r="C99" s="2">
        <v>2.9497239099446499</v>
      </c>
      <c r="D99" s="2">
        <v>5.5571999999999999</v>
      </c>
      <c r="E99" s="3">
        <v>6.3820999999999997E-25</v>
      </c>
      <c r="F99" s="3">
        <v>6.8220000000000001E-22</v>
      </c>
    </row>
    <row r="100" spans="1:6">
      <c r="A100" s="1" t="s">
        <v>99</v>
      </c>
      <c r="B100" s="2">
        <v>138.61245608501699</v>
      </c>
      <c r="C100" s="2">
        <v>2.71759316010787</v>
      </c>
      <c r="D100" s="2">
        <v>5.6726000000000001</v>
      </c>
      <c r="E100" s="3">
        <v>1.0240999999999999E-24</v>
      </c>
      <c r="F100" s="3">
        <v>1.0832999999999999E-21</v>
      </c>
    </row>
    <row r="101" spans="1:6">
      <c r="A101" s="1" t="s">
        <v>100</v>
      </c>
      <c r="B101" s="2">
        <v>317.165644640567</v>
      </c>
      <c r="C101" s="2">
        <v>30.1112234095236</v>
      </c>
      <c r="D101" s="2">
        <v>3.3969</v>
      </c>
      <c r="E101" s="3">
        <v>1.5175E-24</v>
      </c>
      <c r="F101" s="3">
        <v>1.5885999999999999E-21</v>
      </c>
    </row>
    <row r="102" spans="1:6">
      <c r="A102" s="1" t="s">
        <v>101</v>
      </c>
      <c r="B102" s="2">
        <v>0</v>
      </c>
      <c r="C102" s="2">
        <v>248.193577141997</v>
      </c>
      <c r="D102" s="2" t="e">
        <f>-Inf</f>
        <v>#NAME?</v>
      </c>
      <c r="E102" s="3">
        <v>1.5564999999999999E-24</v>
      </c>
      <c r="F102" s="3">
        <v>1.6129E-21</v>
      </c>
    </row>
    <row r="103" spans="1:6">
      <c r="A103" s="1" t="s">
        <v>102</v>
      </c>
      <c r="B103" s="2">
        <v>66.965760723804394</v>
      </c>
      <c r="C103" s="2">
        <v>1084.6525131143101</v>
      </c>
      <c r="D103" s="2">
        <v>-4.0176999999999996</v>
      </c>
      <c r="E103" s="3">
        <v>1.696E-24</v>
      </c>
      <c r="F103" s="3">
        <v>1.7396999999999999E-21</v>
      </c>
    </row>
    <row r="104" spans="1:6">
      <c r="A104" s="1" t="s">
        <v>103</v>
      </c>
      <c r="B104" s="2">
        <v>10.5102441670369</v>
      </c>
      <c r="C104" s="2">
        <v>265.20962853788001</v>
      </c>
      <c r="D104" s="2">
        <v>-4.6573000000000002</v>
      </c>
      <c r="E104" s="3">
        <v>1.7391000000000001E-24</v>
      </c>
      <c r="F104" s="3">
        <v>1.7661000000000001E-21</v>
      </c>
    </row>
    <row r="105" spans="1:6">
      <c r="A105" s="1" t="s">
        <v>104</v>
      </c>
      <c r="B105" s="2">
        <v>0.68518845795438199</v>
      </c>
      <c r="C105" s="2">
        <v>169.747222520272</v>
      </c>
      <c r="D105" s="2">
        <v>-7.9527000000000001</v>
      </c>
      <c r="E105" s="3">
        <v>1.8523999999999999E-24</v>
      </c>
      <c r="F105" s="3">
        <v>1.8624000000000001E-21</v>
      </c>
    </row>
    <row r="106" spans="1:6">
      <c r="A106" s="1" t="s">
        <v>105</v>
      </c>
      <c r="B106" s="2">
        <v>0</v>
      </c>
      <c r="C106" s="2">
        <v>123.97762750340399</v>
      </c>
      <c r="D106" s="2" t="e">
        <f>-Inf</f>
        <v>#NAME?</v>
      </c>
      <c r="E106" s="3">
        <v>2.1740000000000001E-24</v>
      </c>
      <c r="F106" s="3">
        <v>2.1644000000000001E-21</v>
      </c>
    </row>
    <row r="107" spans="1:6">
      <c r="A107" s="1" t="s">
        <v>106</v>
      </c>
      <c r="B107" s="2">
        <v>3.8882248973695899</v>
      </c>
      <c r="C107" s="2">
        <v>251.714797688023</v>
      </c>
      <c r="D107" s="2">
        <v>-6.0164999999999997</v>
      </c>
      <c r="E107" s="3">
        <v>1.3642999999999999E-23</v>
      </c>
      <c r="F107" s="3">
        <v>1.3451E-20</v>
      </c>
    </row>
    <row r="108" spans="1:6">
      <c r="A108" s="1" t="s">
        <v>107</v>
      </c>
      <c r="B108" s="2">
        <v>0.342594228977191</v>
      </c>
      <c r="C108" s="2">
        <v>98.430053323002596</v>
      </c>
      <c r="D108" s="2">
        <v>-8.1664999999999992</v>
      </c>
      <c r="E108" s="3">
        <v>2.0257999999999999E-23</v>
      </c>
      <c r="F108" s="3">
        <v>1.9780999999999999E-20</v>
      </c>
    </row>
    <row r="109" spans="1:6">
      <c r="A109" s="1" t="s">
        <v>108</v>
      </c>
      <c r="B109" s="2">
        <v>7.0728491113515997</v>
      </c>
      <c r="C109" s="2">
        <v>161.94069816434899</v>
      </c>
      <c r="D109" s="2">
        <v>-4.5170000000000003</v>
      </c>
      <c r="E109" s="3">
        <v>2.0681999999999999E-23</v>
      </c>
      <c r="F109" s="3">
        <v>2.0002000000000001E-20</v>
      </c>
    </row>
    <row r="110" spans="1:6">
      <c r="A110" s="1" t="s">
        <v>109</v>
      </c>
      <c r="B110" s="2">
        <v>172.26485382348699</v>
      </c>
      <c r="C110" s="2">
        <v>934.95242216557494</v>
      </c>
      <c r="D110" s="2">
        <v>-2.4403000000000001</v>
      </c>
      <c r="E110" s="3">
        <v>2.4776999999999999E-23</v>
      </c>
      <c r="F110" s="3">
        <v>2.3736000000000001E-20</v>
      </c>
    </row>
    <row r="111" spans="1:6">
      <c r="A111" s="1" t="s">
        <v>110</v>
      </c>
      <c r="B111" s="2">
        <v>5.2445881462158104</v>
      </c>
      <c r="C111" s="2">
        <v>145.63866983075101</v>
      </c>
      <c r="D111" s="2">
        <v>-4.7953999999999999</v>
      </c>
      <c r="E111" s="3">
        <v>2.6701E-23</v>
      </c>
      <c r="F111" s="3">
        <v>2.5340999999999999E-20</v>
      </c>
    </row>
    <row r="112" spans="1:6">
      <c r="A112" s="1" t="s">
        <v>111</v>
      </c>
      <c r="B112" s="2">
        <v>4.7598000894620798</v>
      </c>
      <c r="C112" s="2">
        <v>142.24513344478299</v>
      </c>
      <c r="D112" s="2">
        <v>-4.9013</v>
      </c>
      <c r="E112" s="3">
        <v>3.5104999999999998E-23</v>
      </c>
      <c r="F112" s="3">
        <v>3.3008000000000001E-20</v>
      </c>
    </row>
    <row r="113" spans="1:6">
      <c r="A113" s="1" t="s">
        <v>112</v>
      </c>
      <c r="B113" s="2">
        <v>115.117073510643</v>
      </c>
      <c r="C113" s="2">
        <v>1.66602953971558</v>
      </c>
      <c r="D113" s="2">
        <v>6.1105</v>
      </c>
      <c r="E113" s="3">
        <v>3.7301000000000001E-23</v>
      </c>
      <c r="F113" s="3">
        <v>3.4749999999999998E-20</v>
      </c>
    </row>
    <row r="114" spans="1:6">
      <c r="A114" s="1" t="s">
        <v>113</v>
      </c>
      <c r="B114" s="2">
        <v>1599.5590080311199</v>
      </c>
      <c r="C114" s="2">
        <v>332.77337988919999</v>
      </c>
      <c r="D114" s="2">
        <v>2.2650999999999999</v>
      </c>
      <c r="E114" s="3">
        <v>4.2348999999999997E-23</v>
      </c>
      <c r="F114" s="3">
        <v>3.9095000000000001E-20</v>
      </c>
    </row>
    <row r="115" spans="1:6">
      <c r="A115" s="1" t="s">
        <v>114</v>
      </c>
      <c r="B115" s="2">
        <v>34.0322254142893</v>
      </c>
      <c r="C115" s="2">
        <v>307.54014802972398</v>
      </c>
      <c r="D115" s="2">
        <v>-3.1758000000000002</v>
      </c>
      <c r="E115" s="3">
        <v>4.4261999999999999E-23</v>
      </c>
      <c r="F115" s="3">
        <v>4.0493000000000001E-20</v>
      </c>
    </row>
    <row r="116" spans="1:6">
      <c r="A116" s="1" t="s">
        <v>115</v>
      </c>
      <c r="B116" s="2">
        <v>530.700324833492</v>
      </c>
      <c r="C116" s="2">
        <v>80.194878108844904</v>
      </c>
      <c r="D116" s="2">
        <v>2.7263000000000002</v>
      </c>
      <c r="E116" s="3">
        <v>5.1799999999999999E-23</v>
      </c>
      <c r="F116" s="3">
        <v>4.6966000000000001E-20</v>
      </c>
    </row>
    <row r="117" spans="1:6">
      <c r="A117" s="1" t="s">
        <v>116</v>
      </c>
      <c r="B117" s="2">
        <v>661.43455122658395</v>
      </c>
      <c r="C117" s="2">
        <v>110.860416839419</v>
      </c>
      <c r="D117" s="2">
        <v>2.5769000000000002</v>
      </c>
      <c r="E117" s="3">
        <v>1.1337999999999999E-22</v>
      </c>
      <c r="F117" s="3">
        <v>1.0189E-19</v>
      </c>
    </row>
    <row r="118" spans="1:6">
      <c r="A118" s="1" t="s">
        <v>117</v>
      </c>
      <c r="B118" s="2">
        <v>801.93769756216102</v>
      </c>
      <c r="C118" s="2">
        <v>13.2719259398042</v>
      </c>
      <c r="D118" s="2">
        <v>5.9169999999999998</v>
      </c>
      <c r="E118" s="3">
        <v>1.9095E-22</v>
      </c>
      <c r="F118" s="3">
        <v>1.7009000000000001E-19</v>
      </c>
    </row>
    <row r="119" spans="1:6">
      <c r="A119" s="1" t="s">
        <v>118</v>
      </c>
      <c r="B119" s="2">
        <v>2.0868679397605301</v>
      </c>
      <c r="C119" s="2">
        <v>117.38776012853999</v>
      </c>
      <c r="D119" s="2">
        <v>-5.8137999999999996</v>
      </c>
      <c r="E119" s="3">
        <v>2.2377E-22</v>
      </c>
      <c r="F119" s="3">
        <v>1.9760000000000001E-19</v>
      </c>
    </row>
    <row r="120" spans="1:6">
      <c r="A120" s="1" t="s">
        <v>119</v>
      </c>
      <c r="B120" s="2">
        <v>4.1914337743311698</v>
      </c>
      <c r="C120" s="2">
        <v>133.21541179604799</v>
      </c>
      <c r="D120" s="2">
        <v>-4.9901999999999997</v>
      </c>
      <c r="E120" s="3">
        <v>3.4212000000000001E-22</v>
      </c>
      <c r="F120" s="3">
        <v>2.9949999999999998E-19</v>
      </c>
    </row>
    <row r="121" spans="1:6">
      <c r="A121" s="1" t="s">
        <v>120</v>
      </c>
      <c r="B121" s="2">
        <v>13.9420225897303</v>
      </c>
      <c r="C121" s="2">
        <v>271.32742863129499</v>
      </c>
      <c r="D121" s="2">
        <v>-4.2824999999999998</v>
      </c>
      <c r="E121" s="3">
        <v>4.1763999999999999E-22</v>
      </c>
      <c r="F121" s="3">
        <v>3.6247999999999999E-19</v>
      </c>
    </row>
    <row r="122" spans="1:6">
      <c r="A122" s="1" t="s">
        <v>121</v>
      </c>
      <c r="B122" s="2">
        <v>118.291673619958</v>
      </c>
      <c r="C122" s="2">
        <v>2.6202544993008599</v>
      </c>
      <c r="D122" s="2">
        <v>5.4965000000000002</v>
      </c>
      <c r="E122" s="3">
        <v>7.7016999999999998E-22</v>
      </c>
      <c r="F122" s="3">
        <v>6.6279000000000002E-19</v>
      </c>
    </row>
    <row r="123" spans="1:6">
      <c r="A123" s="1" t="s">
        <v>122</v>
      </c>
      <c r="B123" s="2">
        <v>420.32522876559398</v>
      </c>
      <c r="C123" s="2">
        <v>52.834686604098501</v>
      </c>
      <c r="D123" s="2">
        <v>2.9918999999999998</v>
      </c>
      <c r="E123" s="3">
        <v>8.5323999999999991E-22</v>
      </c>
      <c r="F123" s="3">
        <v>7.2811000000000003E-19</v>
      </c>
    </row>
    <row r="124" spans="1:6">
      <c r="A124" s="1" t="s">
        <v>123</v>
      </c>
      <c r="B124" s="2">
        <v>2.7090422699448702</v>
      </c>
      <c r="C124" s="2">
        <v>417.818412666413</v>
      </c>
      <c r="D124" s="2">
        <v>-7.2689000000000004</v>
      </c>
      <c r="E124" s="3">
        <v>2.1575E-21</v>
      </c>
      <c r="F124" s="3">
        <v>1.8256999999999998E-18</v>
      </c>
    </row>
    <row r="125" spans="1:6">
      <c r="A125" s="1" t="s">
        <v>124</v>
      </c>
      <c r="B125" s="2">
        <v>0.72938136431593703</v>
      </c>
      <c r="C125" s="2">
        <v>107.825410435439</v>
      </c>
      <c r="D125" s="2">
        <v>-7.2077999999999998</v>
      </c>
      <c r="E125" s="3">
        <v>2.3768E-21</v>
      </c>
      <c r="F125" s="3">
        <v>1.9946999999999999E-18</v>
      </c>
    </row>
    <row r="126" spans="1:6">
      <c r="A126" s="1" t="s">
        <v>125</v>
      </c>
      <c r="B126" s="2">
        <v>0</v>
      </c>
      <c r="C126" s="2">
        <v>80.600974238215002</v>
      </c>
      <c r="D126" s="2" t="e">
        <f>-Inf</f>
        <v>#NAME?</v>
      </c>
      <c r="E126" s="3">
        <v>4.9708000000000001E-21</v>
      </c>
      <c r="F126" s="3">
        <v>4.1374999999999997E-18</v>
      </c>
    </row>
    <row r="127" spans="1:6">
      <c r="A127" s="1" t="s">
        <v>126</v>
      </c>
      <c r="B127" s="2">
        <v>30.0416957851569</v>
      </c>
      <c r="C127" s="2">
        <v>274.984141566414</v>
      </c>
      <c r="D127" s="2">
        <v>-3.1943000000000001</v>
      </c>
      <c r="E127" s="3">
        <v>5.8203000000000001E-21</v>
      </c>
      <c r="F127" s="3">
        <v>4.8051999999999997E-18</v>
      </c>
    </row>
    <row r="128" spans="1:6">
      <c r="A128" s="1" t="s">
        <v>127</v>
      </c>
      <c r="B128" s="2">
        <v>0</v>
      </c>
      <c r="C128" s="2">
        <v>290.26715569765599</v>
      </c>
      <c r="D128" s="2" t="e">
        <f>-Inf</f>
        <v>#NAME?</v>
      </c>
      <c r="E128" s="3">
        <v>7.1438E-21</v>
      </c>
      <c r="F128" s="3">
        <v>5.8503000000000004E-18</v>
      </c>
    </row>
    <row r="129" spans="1:6">
      <c r="A129" s="1" t="s">
        <v>128</v>
      </c>
      <c r="B129" s="2">
        <v>1613.6105443159499</v>
      </c>
      <c r="C129" s="2">
        <v>364.43167589829102</v>
      </c>
      <c r="D129" s="2">
        <v>2.1465999999999998</v>
      </c>
      <c r="E129" s="3">
        <v>9.9678999999999993E-21</v>
      </c>
      <c r="F129" s="3">
        <v>8.0976999999999997E-18</v>
      </c>
    </row>
    <row r="130" spans="1:6">
      <c r="A130" s="1" t="s">
        <v>129</v>
      </c>
      <c r="B130" s="2">
        <v>180.74244706179201</v>
      </c>
      <c r="C130" s="2">
        <v>12.415039641026</v>
      </c>
      <c r="D130" s="2">
        <v>3.8637999999999999</v>
      </c>
      <c r="E130" s="3">
        <v>1.4718E-20</v>
      </c>
      <c r="F130" s="3">
        <v>1.1862000000000001E-17</v>
      </c>
    </row>
    <row r="131" spans="1:6">
      <c r="A131" s="1" t="s">
        <v>130</v>
      </c>
      <c r="B131" s="2">
        <v>280.34569208701998</v>
      </c>
      <c r="C131" s="2">
        <v>33.127547327006802</v>
      </c>
      <c r="D131" s="2">
        <v>3.0811000000000002</v>
      </c>
      <c r="E131" s="3">
        <v>1.9435E-20</v>
      </c>
      <c r="F131" s="3">
        <v>1.5539999999999999E-17</v>
      </c>
    </row>
    <row r="132" spans="1:6">
      <c r="A132" s="1" t="s">
        <v>131</v>
      </c>
      <c r="B132" s="2">
        <v>25.322813370283999</v>
      </c>
      <c r="C132" s="2">
        <v>248.32603262939699</v>
      </c>
      <c r="D132" s="2">
        <v>-3.2936999999999999</v>
      </c>
      <c r="E132" s="3">
        <v>2.0259000000000001E-20</v>
      </c>
      <c r="F132" s="3">
        <v>1.6071999999999999E-17</v>
      </c>
    </row>
    <row r="133" spans="1:6">
      <c r="A133" s="1" t="s">
        <v>132</v>
      </c>
      <c r="B133" s="2">
        <v>2489.1883077094999</v>
      </c>
      <c r="C133" s="2">
        <v>9274.0571584317895</v>
      </c>
      <c r="D133" s="2">
        <v>-1.8975</v>
      </c>
      <c r="E133" s="3">
        <v>2.2416000000000001E-20</v>
      </c>
      <c r="F133" s="3">
        <v>1.7645000000000001E-17</v>
      </c>
    </row>
    <row r="134" spans="1:6">
      <c r="A134" s="1" t="s">
        <v>133</v>
      </c>
      <c r="B134" s="2">
        <v>16.706710531950002</v>
      </c>
      <c r="C134" s="2">
        <v>617.90207778541901</v>
      </c>
      <c r="D134" s="2">
        <v>-5.2088999999999999</v>
      </c>
      <c r="E134" s="3">
        <v>2.3073999999999999E-20</v>
      </c>
      <c r="F134" s="3">
        <v>1.8023999999999999E-17</v>
      </c>
    </row>
    <row r="135" spans="1:6">
      <c r="A135" s="1" t="s">
        <v>134</v>
      </c>
      <c r="B135" s="2">
        <v>1280.3755004672701</v>
      </c>
      <c r="C135" s="2">
        <v>285.584187948367</v>
      </c>
      <c r="D135" s="2">
        <v>2.1646000000000001</v>
      </c>
      <c r="E135" s="3">
        <v>2.6458E-20</v>
      </c>
      <c r="F135" s="3">
        <v>2.0509000000000001E-17</v>
      </c>
    </row>
    <row r="136" spans="1:6">
      <c r="A136" s="1" t="s">
        <v>135</v>
      </c>
      <c r="B136" s="2">
        <v>0</v>
      </c>
      <c r="C136" s="2">
        <v>76.997259744783506</v>
      </c>
      <c r="D136" s="2" t="e">
        <f>-Inf</f>
        <v>#NAME?</v>
      </c>
      <c r="E136" s="3">
        <v>3.4898999999999998E-20</v>
      </c>
      <c r="F136" s="3">
        <v>2.6848000000000001E-17</v>
      </c>
    </row>
    <row r="137" spans="1:6">
      <c r="A137" s="1" t="s">
        <v>136</v>
      </c>
      <c r="B137" s="2">
        <v>617.13217691005605</v>
      </c>
      <c r="C137" s="2">
        <v>2580.2666203459098</v>
      </c>
      <c r="D137" s="2">
        <v>-2.0638999999999998</v>
      </c>
      <c r="E137" s="3">
        <v>4.5833999999999998E-20</v>
      </c>
      <c r="F137" s="3">
        <v>3.4995000000000002E-17</v>
      </c>
    </row>
    <row r="138" spans="1:6">
      <c r="A138" s="1" t="s">
        <v>137</v>
      </c>
      <c r="B138" s="2">
        <v>5.7794999902754203</v>
      </c>
      <c r="C138" s="2">
        <v>165.96308834352499</v>
      </c>
      <c r="D138" s="2">
        <v>-4.8437999999999999</v>
      </c>
      <c r="E138" s="3">
        <v>4.7937E-20</v>
      </c>
      <c r="F138" s="3">
        <v>3.6328E-17</v>
      </c>
    </row>
    <row r="139" spans="1:6">
      <c r="A139" s="1" t="s">
        <v>138</v>
      </c>
      <c r="B139" s="2">
        <v>7.4261817756190398</v>
      </c>
      <c r="C139" s="2">
        <v>142.992799379183</v>
      </c>
      <c r="D139" s="2">
        <v>-4.2671999999999999</v>
      </c>
      <c r="E139" s="3">
        <v>5.2512000000000001E-20</v>
      </c>
      <c r="F139" s="3">
        <v>3.9500000000000001E-17</v>
      </c>
    </row>
    <row r="140" spans="1:6">
      <c r="A140" s="1" t="s">
        <v>139</v>
      </c>
      <c r="B140" s="2">
        <v>544.26887180159804</v>
      </c>
      <c r="C140" s="2">
        <v>97.464602732293699</v>
      </c>
      <c r="D140" s="2">
        <v>2.4813999999999998</v>
      </c>
      <c r="E140" s="3">
        <v>6.4916999999999994E-20</v>
      </c>
      <c r="F140" s="3">
        <v>4.8471999999999999E-17</v>
      </c>
    </row>
    <row r="141" spans="1:6">
      <c r="A141" s="1" t="s">
        <v>140</v>
      </c>
      <c r="B141" s="2">
        <v>0</v>
      </c>
      <c r="C141" s="2">
        <v>74.984975080667297</v>
      </c>
      <c r="D141" s="2" t="e">
        <f>-Inf</f>
        <v>#NAME?</v>
      </c>
      <c r="E141" s="3">
        <v>8.3821999999999998E-20</v>
      </c>
      <c r="F141" s="3">
        <v>6.2131000000000003E-17</v>
      </c>
    </row>
    <row r="142" spans="1:6">
      <c r="A142" s="1" t="s">
        <v>141</v>
      </c>
      <c r="B142" s="2">
        <v>214.48445760091101</v>
      </c>
      <c r="C142" s="2">
        <v>7.2445752690404799</v>
      </c>
      <c r="D142" s="2">
        <v>4.8878000000000004</v>
      </c>
      <c r="E142" s="3">
        <v>8.7504000000000001E-20</v>
      </c>
      <c r="F142" s="3">
        <v>6.4389999999999997E-17</v>
      </c>
    </row>
    <row r="143" spans="1:6">
      <c r="A143" s="1" t="s">
        <v>142</v>
      </c>
      <c r="B143" s="2">
        <v>0</v>
      </c>
      <c r="C143" s="2">
        <v>93.266564197143893</v>
      </c>
      <c r="D143" s="2" t="e">
        <f>-Inf</f>
        <v>#NAME?</v>
      </c>
      <c r="E143" s="3">
        <v>1.0922E-19</v>
      </c>
      <c r="F143" s="3">
        <v>7.9791999999999996E-17</v>
      </c>
    </row>
    <row r="144" spans="1:6">
      <c r="A144" s="1" t="s">
        <v>143</v>
      </c>
      <c r="B144" s="2">
        <v>0</v>
      </c>
      <c r="C144" s="2">
        <v>109.00500958955</v>
      </c>
      <c r="D144" s="2" t="e">
        <f>-Inf</f>
        <v>#NAME?</v>
      </c>
      <c r="E144" s="3">
        <v>1.5997E-19</v>
      </c>
      <c r="F144" s="3">
        <v>1.1603000000000001E-16</v>
      </c>
    </row>
    <row r="145" spans="1:6">
      <c r="A145" s="1" t="s">
        <v>144</v>
      </c>
      <c r="B145" s="2">
        <v>1.1791826274247199</v>
      </c>
      <c r="C145" s="2">
        <v>91.046261116734499</v>
      </c>
      <c r="D145" s="2">
        <v>-6.2706999999999997</v>
      </c>
      <c r="E145" s="3">
        <v>1.6902999999999999E-19</v>
      </c>
      <c r="F145" s="3">
        <v>1.2173000000000001E-16</v>
      </c>
    </row>
    <row r="146" spans="1:6">
      <c r="A146" s="1" t="s">
        <v>145</v>
      </c>
      <c r="B146" s="2">
        <v>0.97878222622407796</v>
      </c>
      <c r="C146" s="2">
        <v>88.109573602681806</v>
      </c>
      <c r="D146" s="2">
        <v>-6.4922000000000004</v>
      </c>
      <c r="E146" s="3">
        <v>2.0857E-19</v>
      </c>
      <c r="F146" s="3">
        <v>1.4915999999999999E-16</v>
      </c>
    </row>
    <row r="147" spans="1:6">
      <c r="A147" s="1" t="s">
        <v>146</v>
      </c>
      <c r="B147" s="2">
        <v>0.88558885915502705</v>
      </c>
      <c r="C147" s="2">
        <v>125.718519671951</v>
      </c>
      <c r="D147" s="2">
        <v>-7.1493000000000002</v>
      </c>
      <c r="E147" s="3">
        <v>2.3261E-19</v>
      </c>
      <c r="F147" s="3">
        <v>1.6519E-16</v>
      </c>
    </row>
    <row r="148" spans="1:6">
      <c r="A148" s="1" t="s">
        <v>147</v>
      </c>
      <c r="B148" s="2">
        <v>251.55019153275799</v>
      </c>
      <c r="C148" s="2">
        <v>1099.8462446313299</v>
      </c>
      <c r="D148" s="2">
        <v>-2.1284000000000001</v>
      </c>
      <c r="E148" s="3">
        <v>2.4533E-19</v>
      </c>
      <c r="F148" s="3">
        <v>1.7301E-16</v>
      </c>
    </row>
    <row r="149" spans="1:6">
      <c r="A149" s="1" t="s">
        <v>148</v>
      </c>
      <c r="B149" s="2">
        <v>8.1098379109997705</v>
      </c>
      <c r="C149" s="2">
        <v>138.86413238757501</v>
      </c>
      <c r="D149" s="2">
        <v>-4.0979000000000001</v>
      </c>
      <c r="E149" s="3">
        <v>2.6736999999999998E-19</v>
      </c>
      <c r="F149" s="3">
        <v>1.8725000000000001E-16</v>
      </c>
    </row>
    <row r="150" spans="1:6">
      <c r="A150" s="1" t="s">
        <v>149</v>
      </c>
      <c r="B150" s="2">
        <v>0</v>
      </c>
      <c r="C150" s="2">
        <v>73.139331623555705</v>
      </c>
      <c r="D150" s="2" t="e">
        <f>-Inf</f>
        <v>#NAME?</v>
      </c>
      <c r="E150" s="3">
        <v>2.9177000000000002E-19</v>
      </c>
      <c r="F150" s="3">
        <v>2.0293E-16</v>
      </c>
    </row>
    <row r="151" spans="1:6">
      <c r="A151" s="1" t="s">
        <v>150</v>
      </c>
      <c r="B151" s="2">
        <v>127.94129161681801</v>
      </c>
      <c r="C151" s="2">
        <v>4.2607123143644996</v>
      </c>
      <c r="D151" s="2">
        <v>4.9081999999999999</v>
      </c>
      <c r="E151" s="3">
        <v>4.0225000000000002E-19</v>
      </c>
      <c r="F151" s="3">
        <v>2.7787000000000002E-16</v>
      </c>
    </row>
    <row r="152" spans="1:6">
      <c r="A152" s="1" t="s">
        <v>151</v>
      </c>
      <c r="B152" s="2">
        <v>17.094526245864301</v>
      </c>
      <c r="C152" s="2">
        <v>902.96622691464802</v>
      </c>
      <c r="D152" s="2">
        <v>-5.7230999999999996</v>
      </c>
      <c r="E152" s="3">
        <v>4.2047000000000001E-19</v>
      </c>
      <c r="F152" s="3">
        <v>2.885E-16</v>
      </c>
    </row>
    <row r="153" spans="1:6">
      <c r="A153" s="1" t="s">
        <v>152</v>
      </c>
      <c r="B153" s="2">
        <v>0.81449194526675395</v>
      </c>
      <c r="C153" s="2">
        <v>88.931121936792906</v>
      </c>
      <c r="D153" s="2">
        <v>-6.7706</v>
      </c>
      <c r="E153" s="3">
        <v>4.2467E-19</v>
      </c>
      <c r="F153" s="3">
        <v>2.8943E-16</v>
      </c>
    </row>
    <row r="154" spans="1:6">
      <c r="A154" s="1" t="s">
        <v>153</v>
      </c>
      <c r="B154" s="2">
        <v>0</v>
      </c>
      <c r="C154" s="2">
        <v>72.630466986331598</v>
      </c>
      <c r="D154" s="2" t="e">
        <f>-Inf</f>
        <v>#NAME?</v>
      </c>
      <c r="E154" s="3">
        <v>4.6823999999999996E-19</v>
      </c>
      <c r="F154" s="3">
        <v>3.1699E-16</v>
      </c>
    </row>
    <row r="155" spans="1:6">
      <c r="A155" s="1" t="s">
        <v>154</v>
      </c>
      <c r="B155" s="2">
        <v>194.89242800426399</v>
      </c>
      <c r="C155" s="2">
        <v>17.715303636625698</v>
      </c>
      <c r="D155" s="2">
        <v>3.4596</v>
      </c>
      <c r="E155" s="3">
        <v>4.7485000000000002E-19</v>
      </c>
      <c r="F155" s="3">
        <v>3.1933999999999998E-16</v>
      </c>
    </row>
    <row r="156" spans="1:6">
      <c r="A156" s="1" t="s">
        <v>155</v>
      </c>
      <c r="B156" s="2">
        <v>96.360530076424098</v>
      </c>
      <c r="C156" s="2">
        <v>2.2634910544663001</v>
      </c>
      <c r="D156" s="2">
        <v>5.4118000000000004</v>
      </c>
      <c r="E156" s="3">
        <v>2.1612000000000001E-18</v>
      </c>
      <c r="F156" s="3">
        <v>1.4437999999999999E-15</v>
      </c>
    </row>
    <row r="157" spans="1:6">
      <c r="A157" s="1" t="s">
        <v>156</v>
      </c>
      <c r="B157" s="2">
        <v>34.903086275758703</v>
      </c>
      <c r="C157" s="2">
        <v>1932.84695608375</v>
      </c>
      <c r="D157" s="2">
        <v>-5.7911999999999999</v>
      </c>
      <c r="E157" s="3">
        <v>2.7269000000000001E-18</v>
      </c>
      <c r="F157" s="3">
        <v>1.8099000000000001E-15</v>
      </c>
    </row>
    <row r="158" spans="1:6">
      <c r="A158" s="1" t="s">
        <v>157</v>
      </c>
      <c r="B158" s="2">
        <v>41.927124422448401</v>
      </c>
      <c r="C158" s="2">
        <v>290.59078020209301</v>
      </c>
      <c r="D158" s="2">
        <v>-2.7930000000000001</v>
      </c>
      <c r="E158" s="3">
        <v>4.4271999999999998E-18</v>
      </c>
      <c r="F158" s="3">
        <v>2.9005000000000001E-15</v>
      </c>
    </row>
    <row r="159" spans="1:6">
      <c r="A159" s="1" t="s">
        <v>158</v>
      </c>
      <c r="B159" s="2">
        <v>0</v>
      </c>
      <c r="C159" s="2">
        <v>389.62458944379603</v>
      </c>
      <c r="D159" s="2" t="e">
        <f>-Inf</f>
        <v>#NAME?</v>
      </c>
      <c r="E159" s="3">
        <v>4.4134E-18</v>
      </c>
      <c r="F159" s="3">
        <v>2.9005000000000001E-15</v>
      </c>
    </row>
    <row r="160" spans="1:6">
      <c r="A160" s="1" t="s">
        <v>159</v>
      </c>
      <c r="B160" s="2">
        <v>0</v>
      </c>
      <c r="C160" s="2">
        <v>67.468788625241302</v>
      </c>
      <c r="D160" s="2" t="e">
        <f>-Inf</f>
        <v>#NAME?</v>
      </c>
      <c r="E160" s="3">
        <v>5.8067999999999998E-18</v>
      </c>
      <c r="F160" s="3">
        <v>3.7798999999999998E-15</v>
      </c>
    </row>
    <row r="161" spans="1:6">
      <c r="A161" s="1" t="s">
        <v>160</v>
      </c>
      <c r="B161" s="2">
        <v>0.70728491113516001</v>
      </c>
      <c r="C161" s="2">
        <v>445.63209443196803</v>
      </c>
      <c r="D161" s="2">
        <v>-9.2993000000000006</v>
      </c>
      <c r="E161" s="3">
        <v>7.9006999999999999E-18</v>
      </c>
      <c r="F161" s="3">
        <v>5.1102000000000001E-15</v>
      </c>
    </row>
    <row r="162" spans="1:6">
      <c r="A162" s="1" t="s">
        <v>161</v>
      </c>
      <c r="B162" s="2">
        <v>29.906556164923</v>
      </c>
      <c r="C162" s="2">
        <v>469.99605722196299</v>
      </c>
      <c r="D162" s="2">
        <v>-3.9741</v>
      </c>
      <c r="E162" s="3">
        <v>9.1339999999999993E-18</v>
      </c>
      <c r="F162" s="3">
        <v>5.8705000000000002E-15</v>
      </c>
    </row>
    <row r="163" spans="1:6">
      <c r="A163" s="1" t="s">
        <v>162</v>
      </c>
      <c r="B163" s="2">
        <v>0.36469068215796901</v>
      </c>
      <c r="C163" s="2">
        <v>146.094931627563</v>
      </c>
      <c r="D163" s="2">
        <v>-8.6460000000000008</v>
      </c>
      <c r="E163" s="3">
        <v>1.0696999999999999E-17</v>
      </c>
      <c r="F163" s="3">
        <v>6.8316E-15</v>
      </c>
    </row>
    <row r="164" spans="1:6">
      <c r="A164" s="1" t="s">
        <v>163</v>
      </c>
      <c r="B164" s="2">
        <v>503.50448019026902</v>
      </c>
      <c r="C164" s="2">
        <v>99.484798644042002</v>
      </c>
      <c r="D164" s="2">
        <v>2.3395000000000001</v>
      </c>
      <c r="E164" s="3">
        <v>1.1404E-17</v>
      </c>
      <c r="F164" s="3">
        <v>7.1929000000000006E-15</v>
      </c>
    </row>
    <row r="165" spans="1:6">
      <c r="A165" s="1" t="s">
        <v>164</v>
      </c>
      <c r="B165" s="2">
        <v>186.61767131640201</v>
      </c>
      <c r="C165" s="2">
        <v>1.79238454425218</v>
      </c>
      <c r="D165" s="2">
        <v>6.7020999999999997</v>
      </c>
      <c r="E165" s="3">
        <v>1.1374E-17</v>
      </c>
      <c r="F165" s="3">
        <v>7.1929000000000006E-15</v>
      </c>
    </row>
    <row r="166" spans="1:6">
      <c r="A166" s="1" t="s">
        <v>165</v>
      </c>
      <c r="B166" s="2">
        <v>35.2388157932388</v>
      </c>
      <c r="C166" s="2">
        <v>258.70317410129798</v>
      </c>
      <c r="D166" s="2">
        <v>-2.8761000000000001</v>
      </c>
      <c r="E166" s="3">
        <v>1.1935E-17</v>
      </c>
      <c r="F166" s="3">
        <v>7.4810999999999992E-15</v>
      </c>
    </row>
    <row r="167" spans="1:6">
      <c r="A167" s="1" t="s">
        <v>166</v>
      </c>
      <c r="B167" s="2">
        <v>2.5495595433334901</v>
      </c>
      <c r="C167" s="2">
        <v>94.072002347831102</v>
      </c>
      <c r="D167" s="2">
        <v>-5.2054</v>
      </c>
      <c r="E167" s="3">
        <v>1.7583E-17</v>
      </c>
      <c r="F167" s="3">
        <v>1.0953999999999999E-14</v>
      </c>
    </row>
    <row r="168" spans="1:6">
      <c r="A168" s="1" t="s">
        <v>167</v>
      </c>
      <c r="B168" s="2">
        <v>399.39390058263501</v>
      </c>
      <c r="C168" s="2">
        <v>22.195916070854199</v>
      </c>
      <c r="D168" s="2">
        <v>4.1694000000000004</v>
      </c>
      <c r="E168" s="3">
        <v>2.9855999999999999E-17</v>
      </c>
      <c r="F168" s="3">
        <v>1.8486999999999999E-14</v>
      </c>
    </row>
    <row r="169" spans="1:6">
      <c r="A169" s="1" t="s">
        <v>168</v>
      </c>
      <c r="B169" s="2">
        <v>0.97878222622407796</v>
      </c>
      <c r="C169" s="2">
        <v>130.105412527651</v>
      </c>
      <c r="D169" s="2">
        <v>-7.0545</v>
      </c>
      <c r="E169" s="3">
        <v>3.0834000000000001E-17</v>
      </c>
      <c r="F169" s="3">
        <v>1.8975999999999999E-14</v>
      </c>
    </row>
    <row r="170" spans="1:6">
      <c r="A170" s="1" t="s">
        <v>169</v>
      </c>
      <c r="B170" s="2">
        <v>0</v>
      </c>
      <c r="C170" s="2">
        <v>64.4062252686401</v>
      </c>
      <c r="D170" s="2" t="e">
        <f>-Inf</f>
        <v>#NAME?</v>
      </c>
      <c r="E170" s="3">
        <v>3.1989999999999997E-17</v>
      </c>
      <c r="F170" s="3">
        <v>1.9569999999999999E-14</v>
      </c>
    </row>
    <row r="171" spans="1:6">
      <c r="A171" s="1" t="s">
        <v>170</v>
      </c>
      <c r="B171" s="2">
        <v>0</v>
      </c>
      <c r="C171" s="2">
        <v>64.588760415510905</v>
      </c>
      <c r="D171" s="2" t="e">
        <f>-Inf</f>
        <v>#NAME?</v>
      </c>
      <c r="E171" s="3">
        <v>3.6060999999999999E-17</v>
      </c>
      <c r="F171" s="3">
        <v>2.1928000000000001E-14</v>
      </c>
    </row>
    <row r="172" spans="1:6">
      <c r="A172" s="1" t="s">
        <v>171</v>
      </c>
      <c r="B172" s="2">
        <v>0</v>
      </c>
      <c r="C172" s="2">
        <v>259.44263865264901</v>
      </c>
      <c r="D172" s="2" t="e">
        <f>-Inf</f>
        <v>#NAME?</v>
      </c>
      <c r="E172" s="3">
        <v>3.6636000000000001E-17</v>
      </c>
      <c r="F172" s="3">
        <v>2.2145E-14</v>
      </c>
    </row>
    <row r="173" spans="1:6">
      <c r="A173" s="1" t="s">
        <v>172</v>
      </c>
      <c r="B173" s="2">
        <v>27.084690227854701</v>
      </c>
      <c r="C173" s="2">
        <v>449.344960292434</v>
      </c>
      <c r="D173" s="2">
        <v>-4.0522999999999998</v>
      </c>
      <c r="E173" s="3">
        <v>3.7307999999999999E-17</v>
      </c>
      <c r="F173" s="3">
        <v>2.2417000000000001E-14</v>
      </c>
    </row>
    <row r="174" spans="1:6">
      <c r="A174" s="1" t="s">
        <v>173</v>
      </c>
      <c r="B174" s="2">
        <v>1.6289838905335099</v>
      </c>
      <c r="C174" s="2">
        <v>85.573228214279297</v>
      </c>
      <c r="D174" s="2">
        <v>-5.7150999999999996</v>
      </c>
      <c r="E174" s="3">
        <v>4.6951000000000002E-17</v>
      </c>
      <c r="F174" s="3">
        <v>2.8045999999999999E-14</v>
      </c>
    </row>
    <row r="175" spans="1:6">
      <c r="A175" s="1" t="s">
        <v>174</v>
      </c>
      <c r="B175" s="2">
        <v>2.2069653143562999</v>
      </c>
      <c r="C175" s="2">
        <v>101.37310668560799</v>
      </c>
      <c r="D175" s="2">
        <v>-5.5214999999999996</v>
      </c>
      <c r="E175" s="3">
        <v>5.9769000000000003E-17</v>
      </c>
      <c r="F175" s="3">
        <v>3.5494000000000001E-14</v>
      </c>
    </row>
    <row r="176" spans="1:6">
      <c r="A176" s="1" t="s">
        <v>175</v>
      </c>
      <c r="B176" s="2">
        <v>11.2012687579127</v>
      </c>
      <c r="C176" s="2">
        <v>795.57939111951998</v>
      </c>
      <c r="D176" s="2">
        <v>-6.1502999999999997</v>
      </c>
      <c r="E176" s="3">
        <v>6.8615999999999999E-17</v>
      </c>
      <c r="F176" s="3">
        <v>4.0510000000000002E-14</v>
      </c>
    </row>
    <row r="177" spans="1:6">
      <c r="A177" s="1" t="s">
        <v>176</v>
      </c>
      <c r="B177" s="2">
        <v>0</v>
      </c>
      <c r="C177" s="2">
        <v>291.65526699341802</v>
      </c>
      <c r="D177" s="2" t="e">
        <f>-Inf</f>
        <v>#NAME?</v>
      </c>
      <c r="E177" s="3">
        <v>7.4233999999999995E-17</v>
      </c>
      <c r="F177" s="3">
        <v>4.3573999999999997E-14</v>
      </c>
    </row>
    <row r="178" spans="1:6">
      <c r="A178" s="1" t="s">
        <v>177</v>
      </c>
      <c r="B178" s="2">
        <v>826.83975193236199</v>
      </c>
      <c r="C178" s="2">
        <v>197.49368753894001</v>
      </c>
      <c r="D178" s="2">
        <v>2.0657999999999999</v>
      </c>
      <c r="E178" s="3">
        <v>7.5942999999999997E-17</v>
      </c>
      <c r="F178" s="3">
        <v>4.4068000000000002E-14</v>
      </c>
    </row>
    <row r="179" spans="1:6">
      <c r="A179" s="1" t="s">
        <v>178</v>
      </c>
      <c r="B179" s="2">
        <v>24.575639363135199</v>
      </c>
      <c r="C179" s="2">
        <v>200.69215589653601</v>
      </c>
      <c r="D179" s="2">
        <v>-3.0297000000000001</v>
      </c>
      <c r="E179" s="3">
        <v>7.5904999999999998E-17</v>
      </c>
      <c r="F179" s="3">
        <v>4.4068000000000002E-14</v>
      </c>
    </row>
    <row r="180" spans="1:6">
      <c r="A180" s="1" t="s">
        <v>179</v>
      </c>
      <c r="B180" s="2">
        <v>139.75594650147801</v>
      </c>
      <c r="C180" s="2">
        <v>604.49323939851297</v>
      </c>
      <c r="D180" s="2">
        <v>-2.1128</v>
      </c>
      <c r="E180" s="3">
        <v>7.9679000000000003E-17</v>
      </c>
      <c r="F180" s="3">
        <v>4.5714000000000001E-14</v>
      </c>
    </row>
    <row r="181" spans="1:6">
      <c r="A181" s="1" t="s">
        <v>180</v>
      </c>
      <c r="B181" s="2">
        <v>0</v>
      </c>
      <c r="C181" s="2">
        <v>62.4008298426793</v>
      </c>
      <c r="D181" s="2" t="e">
        <f>-Inf</f>
        <v>#NAME?</v>
      </c>
      <c r="E181" s="3">
        <v>7.9420999999999997E-17</v>
      </c>
      <c r="F181" s="3">
        <v>4.5714000000000001E-14</v>
      </c>
    </row>
    <row r="182" spans="1:6">
      <c r="A182" s="1" t="s">
        <v>181</v>
      </c>
      <c r="B182" s="2">
        <v>14.451153752861501</v>
      </c>
      <c r="C182" s="2">
        <v>157.45461165545899</v>
      </c>
      <c r="D182" s="2">
        <v>-3.4457</v>
      </c>
      <c r="E182" s="3">
        <v>8.5362999999999998E-17</v>
      </c>
      <c r="F182" s="3">
        <v>4.8699E-14</v>
      </c>
    </row>
    <row r="183" spans="1:6">
      <c r="A183" s="1" t="s">
        <v>182</v>
      </c>
      <c r="B183" s="2">
        <v>324.79347489589202</v>
      </c>
      <c r="C183" s="2">
        <v>1441.9518364508699</v>
      </c>
      <c r="D183" s="2">
        <v>-2.1503999999999999</v>
      </c>
      <c r="E183" s="3">
        <v>1.0532E-16</v>
      </c>
      <c r="F183" s="3">
        <v>5.9749999999999998E-14</v>
      </c>
    </row>
    <row r="184" spans="1:6">
      <c r="A184" s="1" t="s">
        <v>183</v>
      </c>
      <c r="B184" s="2">
        <v>1.22818308813222</v>
      </c>
      <c r="C184" s="2">
        <v>134.54499667899299</v>
      </c>
      <c r="D184" s="2">
        <v>-6.7754000000000003</v>
      </c>
      <c r="E184" s="3">
        <v>1.1821E-16</v>
      </c>
      <c r="F184" s="3">
        <v>6.6691000000000001E-14</v>
      </c>
    </row>
    <row r="185" spans="1:6">
      <c r="A185" s="1" t="s">
        <v>184</v>
      </c>
      <c r="B185" s="2">
        <v>13.457948863599601</v>
      </c>
      <c r="C185" s="2">
        <v>150.67314319377101</v>
      </c>
      <c r="D185" s="2">
        <v>-3.4849000000000001</v>
      </c>
      <c r="E185" s="3">
        <v>1.3868999999999999E-16</v>
      </c>
      <c r="F185" s="3">
        <v>7.7808000000000005E-14</v>
      </c>
    </row>
    <row r="186" spans="1:6">
      <c r="A186" s="1" t="s">
        <v>185</v>
      </c>
      <c r="B186" s="2">
        <v>972.70947818977004</v>
      </c>
      <c r="C186" s="2">
        <v>125.47749989261899</v>
      </c>
      <c r="D186" s="2">
        <v>2.9546000000000001</v>
      </c>
      <c r="E186" s="3">
        <v>1.4925000000000001E-16</v>
      </c>
      <c r="F186" s="3">
        <v>8.3276999999999997E-14</v>
      </c>
    </row>
    <row r="187" spans="1:6">
      <c r="A187" s="1" t="s">
        <v>186</v>
      </c>
      <c r="B187" s="2">
        <v>5346.2379259848503</v>
      </c>
      <c r="C187" s="2">
        <v>17533.4440228569</v>
      </c>
      <c r="D187" s="2">
        <v>-1.7135</v>
      </c>
      <c r="E187" s="3">
        <v>2.2092E-16</v>
      </c>
      <c r="F187" s="3">
        <v>1.2259000000000001E-13</v>
      </c>
    </row>
    <row r="188" spans="1:6">
      <c r="A188" s="1" t="s">
        <v>187</v>
      </c>
      <c r="B188" s="2">
        <v>8.8300131625991103</v>
      </c>
      <c r="C188" s="2">
        <v>121.450699428615</v>
      </c>
      <c r="D188" s="2">
        <v>-3.7818000000000001</v>
      </c>
      <c r="E188" s="3">
        <v>2.7387E-16</v>
      </c>
      <c r="F188" s="3">
        <v>1.5114999999999999E-13</v>
      </c>
    </row>
    <row r="189" spans="1:6">
      <c r="A189" s="1" t="s">
        <v>188</v>
      </c>
      <c r="B189" s="2">
        <v>0.342594228977191</v>
      </c>
      <c r="C189" s="2">
        <v>75.9646415293183</v>
      </c>
      <c r="D189" s="2">
        <v>-7.7927</v>
      </c>
      <c r="E189" s="3">
        <v>3.3156999999999998E-16</v>
      </c>
      <c r="F189" s="3">
        <v>1.8200000000000001E-13</v>
      </c>
    </row>
    <row r="190" spans="1:6">
      <c r="A190" s="1" t="s">
        <v>189</v>
      </c>
      <c r="B190" s="2">
        <v>77.113780361809603</v>
      </c>
      <c r="C190" s="2">
        <v>1.25295571696065</v>
      </c>
      <c r="D190" s="2">
        <v>5.9436</v>
      </c>
      <c r="E190" s="3">
        <v>3.8745999999999999E-16</v>
      </c>
      <c r="F190" s="3">
        <v>2.1153000000000001E-13</v>
      </c>
    </row>
    <row r="191" spans="1:6">
      <c r="A191" s="1" t="s">
        <v>190</v>
      </c>
      <c r="B191" s="2">
        <v>1.4285834893328599</v>
      </c>
      <c r="C191" s="2">
        <v>149.0121945747</v>
      </c>
      <c r="D191" s="2">
        <v>-6.7046999999999999</v>
      </c>
      <c r="E191" s="3">
        <v>4.0669999999999998E-16</v>
      </c>
      <c r="F191" s="3">
        <v>2.2084999999999999E-13</v>
      </c>
    </row>
    <row r="192" spans="1:6">
      <c r="A192" s="1" t="s">
        <v>191</v>
      </c>
      <c r="B192" s="2">
        <v>0.36469068215796901</v>
      </c>
      <c r="C192" s="2">
        <v>128.029928247459</v>
      </c>
      <c r="D192" s="2">
        <v>-8.4556000000000004</v>
      </c>
      <c r="E192" s="3">
        <v>4.1517E-16</v>
      </c>
      <c r="F192" s="3">
        <v>2.2425E-13</v>
      </c>
    </row>
    <row r="193" spans="1:6">
      <c r="A193" s="1" t="s">
        <v>192</v>
      </c>
      <c r="B193" s="2">
        <v>0</v>
      </c>
      <c r="C193" s="2">
        <v>58.514234304123796</v>
      </c>
      <c r="D193" s="2" t="e">
        <f>-Inf</f>
        <v>#NAME?</v>
      </c>
      <c r="E193" s="3">
        <v>5.2389000000000002E-16</v>
      </c>
      <c r="F193" s="3">
        <v>2.8147999999999998E-13</v>
      </c>
    </row>
    <row r="194" spans="1:6">
      <c r="A194" s="1" t="s">
        <v>193</v>
      </c>
      <c r="B194" s="2">
        <v>0</v>
      </c>
      <c r="C194" s="2">
        <v>58.851922108445102</v>
      </c>
      <c r="D194" s="2" t="e">
        <f>-Inf</f>
        <v>#NAME?</v>
      </c>
      <c r="E194" s="3">
        <v>5.6276E-16</v>
      </c>
      <c r="F194" s="3">
        <v>3.0078000000000001E-13</v>
      </c>
    </row>
    <row r="195" spans="1:6">
      <c r="A195" s="1" t="s">
        <v>194</v>
      </c>
      <c r="B195" s="2">
        <v>0</v>
      </c>
      <c r="C195" s="2">
        <v>80.563565037607006</v>
      </c>
      <c r="D195" s="2" t="e">
        <f>-Inf</f>
        <v>#NAME?</v>
      </c>
      <c r="E195" s="3">
        <v>7.9673000000000003E-16</v>
      </c>
      <c r="F195" s="3">
        <v>4.2359999999999998E-13</v>
      </c>
    </row>
    <row r="196" spans="1:6">
      <c r="A196" s="1" t="s">
        <v>195</v>
      </c>
      <c r="B196" s="2">
        <v>0.90768531233580496</v>
      </c>
      <c r="C196" s="2">
        <v>147.76383572188001</v>
      </c>
      <c r="D196" s="2">
        <v>-7.3468999999999998</v>
      </c>
      <c r="E196" s="3">
        <v>8.7648E-16</v>
      </c>
      <c r="F196" s="3">
        <v>4.6357000000000001E-13</v>
      </c>
    </row>
    <row r="197" spans="1:6">
      <c r="A197" s="1" t="s">
        <v>196</v>
      </c>
      <c r="B197" s="2">
        <v>0</v>
      </c>
      <c r="C197" s="2">
        <v>241.13430610857199</v>
      </c>
      <c r="D197" s="2" t="e">
        <f>-Inf</f>
        <v>#NAME?</v>
      </c>
      <c r="E197" s="3">
        <v>1.0327E-15</v>
      </c>
      <c r="F197" s="3">
        <v>5.4338999999999997E-13</v>
      </c>
    </row>
    <row r="198" spans="1:6">
      <c r="A198" s="1" t="s">
        <v>197</v>
      </c>
      <c r="B198" s="2">
        <v>2.1800613068295802</v>
      </c>
      <c r="C198" s="2">
        <v>81.737515653855297</v>
      </c>
      <c r="D198" s="2">
        <v>-5.2286000000000001</v>
      </c>
      <c r="E198" s="3">
        <v>1.1198999999999999E-15</v>
      </c>
      <c r="F198" s="3">
        <v>5.8620999999999998E-13</v>
      </c>
    </row>
    <row r="199" spans="1:6">
      <c r="A199" s="1" t="s">
        <v>198</v>
      </c>
      <c r="B199" s="2">
        <v>1.54387330958269</v>
      </c>
      <c r="C199" s="2">
        <v>75.5446342407933</v>
      </c>
      <c r="D199" s="2">
        <v>-5.6127000000000002</v>
      </c>
      <c r="E199" s="3">
        <v>1.332E-15</v>
      </c>
      <c r="F199" s="3">
        <v>6.9363999999999996E-13</v>
      </c>
    </row>
    <row r="200" spans="1:6">
      <c r="A200" s="1" t="s">
        <v>199</v>
      </c>
      <c r="B200" s="2">
        <v>0</v>
      </c>
      <c r="C200" s="2">
        <v>57.269322517639601</v>
      </c>
      <c r="D200" s="2" t="e">
        <f>-Inf</f>
        <v>#NAME?</v>
      </c>
      <c r="E200" s="3">
        <v>1.6263E-15</v>
      </c>
      <c r="F200" s="3">
        <v>8.4259000000000005E-13</v>
      </c>
    </row>
    <row r="201" spans="1:6">
      <c r="A201" s="1" t="s">
        <v>200</v>
      </c>
      <c r="B201" s="2">
        <v>64.663050054534395</v>
      </c>
      <c r="C201" s="2">
        <v>332.15780350517002</v>
      </c>
      <c r="D201" s="2">
        <v>-2.3609</v>
      </c>
      <c r="E201" s="3">
        <v>2.0000999999999999E-15</v>
      </c>
      <c r="F201" s="3">
        <v>1.0309999999999999E-12</v>
      </c>
    </row>
    <row r="202" spans="1:6">
      <c r="A202" s="1" t="s">
        <v>201</v>
      </c>
      <c r="B202" s="2">
        <v>5.5871823751929997</v>
      </c>
      <c r="C202" s="2">
        <v>254.97101390950399</v>
      </c>
      <c r="D202" s="2">
        <v>-5.5121000000000002</v>
      </c>
      <c r="E202" s="3">
        <v>2.0491999999999999E-15</v>
      </c>
      <c r="F202" s="3">
        <v>1.0510000000000001E-12</v>
      </c>
    </row>
    <row r="203" spans="1:6">
      <c r="A203" s="1" t="s">
        <v>202</v>
      </c>
      <c r="B203" s="2">
        <v>0</v>
      </c>
      <c r="C203" s="2">
        <v>56.035616904393301</v>
      </c>
      <c r="D203" s="2" t="e">
        <f>-Inf</f>
        <v>#NAME?</v>
      </c>
      <c r="E203" s="3">
        <v>2.1400000000000001E-15</v>
      </c>
      <c r="F203" s="3">
        <v>1.092E-12</v>
      </c>
    </row>
    <row r="204" spans="1:6">
      <c r="A204" s="1" t="s">
        <v>203</v>
      </c>
      <c r="B204" s="2">
        <v>0</v>
      </c>
      <c r="C204" s="2">
        <v>56.140999495676802</v>
      </c>
      <c r="D204" s="2" t="e">
        <f>-Inf</f>
        <v>#NAME?</v>
      </c>
      <c r="E204" s="3">
        <v>2.9268000000000001E-15</v>
      </c>
      <c r="F204" s="3">
        <v>1.4859999999999999E-12</v>
      </c>
    </row>
    <row r="205" spans="1:6">
      <c r="A205" s="1" t="s">
        <v>204</v>
      </c>
      <c r="B205" s="2">
        <v>0</v>
      </c>
      <c r="C205" s="2">
        <v>55.060812685571598</v>
      </c>
      <c r="D205" s="2" t="e">
        <f>-Inf</f>
        <v>#NAME?</v>
      </c>
      <c r="E205" s="3">
        <v>4.3767000000000003E-15</v>
      </c>
      <c r="F205" s="3">
        <v>2.2112000000000001E-12</v>
      </c>
    </row>
    <row r="206" spans="1:6">
      <c r="A206" s="1" t="s">
        <v>205</v>
      </c>
      <c r="B206" s="2">
        <v>0</v>
      </c>
      <c r="C206" s="2">
        <v>210.26276576367101</v>
      </c>
      <c r="D206" s="2" t="e">
        <f>-Inf</f>
        <v>#NAME?</v>
      </c>
      <c r="E206" s="3">
        <v>4.5800999999999996E-15</v>
      </c>
      <c r="F206" s="3">
        <v>2.3024999999999999E-12</v>
      </c>
    </row>
    <row r="207" spans="1:6">
      <c r="A207" s="1" t="s">
        <v>206</v>
      </c>
      <c r="B207" s="2">
        <v>10.932018096020499</v>
      </c>
      <c r="C207" s="2">
        <v>130.23804492551</v>
      </c>
      <c r="D207" s="2">
        <v>-3.5745</v>
      </c>
      <c r="E207" s="3">
        <v>4.6957000000000002E-15</v>
      </c>
      <c r="F207" s="3">
        <v>2.3490000000000002E-12</v>
      </c>
    </row>
    <row r="208" spans="1:6">
      <c r="A208" s="1" t="s">
        <v>207</v>
      </c>
      <c r="B208" s="2">
        <v>53.596511920880303</v>
      </c>
      <c r="C208" s="2">
        <v>289.28604686852498</v>
      </c>
      <c r="D208" s="2">
        <v>-2.4323000000000001</v>
      </c>
      <c r="E208" s="3">
        <v>4.8472999999999997E-15</v>
      </c>
      <c r="F208" s="3">
        <v>2.4128999999999999E-12</v>
      </c>
    </row>
    <row r="209" spans="1:6">
      <c r="A209" s="1" t="s">
        <v>208</v>
      </c>
      <c r="B209" s="2">
        <v>10.308720439237799</v>
      </c>
      <c r="C209" s="2">
        <v>124.92082075295301</v>
      </c>
      <c r="D209" s="2">
        <v>-3.5991</v>
      </c>
      <c r="E209" s="3">
        <v>5.6619E-15</v>
      </c>
      <c r="F209" s="3">
        <v>2.8047E-12</v>
      </c>
    </row>
    <row r="210" spans="1:6">
      <c r="A210" s="1" t="s">
        <v>209</v>
      </c>
      <c r="B210" s="2">
        <v>2.13586840046802</v>
      </c>
      <c r="C210" s="2">
        <v>78.200401167962397</v>
      </c>
      <c r="D210" s="2">
        <v>-5.1943000000000001</v>
      </c>
      <c r="E210" s="3">
        <v>5.7504999999999999E-15</v>
      </c>
      <c r="F210" s="3">
        <v>2.8347E-12</v>
      </c>
    </row>
    <row r="211" spans="1:6">
      <c r="A211" s="1" t="s">
        <v>210</v>
      </c>
      <c r="B211" s="2">
        <v>13.129777297660199</v>
      </c>
      <c r="C211" s="2">
        <v>636.78459780545302</v>
      </c>
      <c r="D211" s="2">
        <v>-5.5998999999999999</v>
      </c>
      <c r="E211" s="3">
        <v>5.8083000000000001E-15</v>
      </c>
      <c r="F211" s="3">
        <v>2.8494E-12</v>
      </c>
    </row>
    <row r="212" spans="1:6">
      <c r="A212" s="1" t="s">
        <v>211</v>
      </c>
      <c r="B212" s="2">
        <v>76.470632905042905</v>
      </c>
      <c r="C212" s="2">
        <v>2.13369143085204</v>
      </c>
      <c r="D212" s="2">
        <v>5.1635</v>
      </c>
      <c r="E212" s="3">
        <v>5.8655999999999997E-15</v>
      </c>
      <c r="F212" s="3">
        <v>2.8637E-12</v>
      </c>
    </row>
    <row r="213" spans="1:6">
      <c r="A213" s="1" t="s">
        <v>212</v>
      </c>
      <c r="B213" s="2">
        <v>1.9004812056224301</v>
      </c>
      <c r="C213" s="2">
        <v>78.154424647274993</v>
      </c>
      <c r="D213" s="2">
        <v>-5.3619000000000003</v>
      </c>
      <c r="E213" s="3">
        <v>6.1073999999999998E-15</v>
      </c>
      <c r="F213" s="3">
        <v>2.9674000000000001E-12</v>
      </c>
    </row>
    <row r="214" spans="1:6">
      <c r="A214" s="1" t="s">
        <v>213</v>
      </c>
      <c r="B214" s="2">
        <v>76.189615229284897</v>
      </c>
      <c r="C214" s="2">
        <v>0.626477858480326</v>
      </c>
      <c r="D214" s="2">
        <v>6.9261999999999997</v>
      </c>
      <c r="E214" s="3">
        <v>6.7792000000000002E-15</v>
      </c>
      <c r="F214" s="3">
        <v>3.2781999999999999E-12</v>
      </c>
    </row>
    <row r="215" spans="1:6">
      <c r="A215" s="1" t="s">
        <v>214</v>
      </c>
      <c r="B215" s="2">
        <v>13765.777537624899</v>
      </c>
      <c r="C215" s="2">
        <v>4255.0824605686703</v>
      </c>
      <c r="D215" s="2">
        <v>1.6938</v>
      </c>
      <c r="E215" s="3">
        <v>8.7223000000000005E-15</v>
      </c>
      <c r="F215" s="3">
        <v>4.1977999999999997E-12</v>
      </c>
    </row>
    <row r="216" spans="1:6">
      <c r="A216" s="1" t="s">
        <v>215</v>
      </c>
      <c r="B216" s="2">
        <v>22.1936453325313</v>
      </c>
      <c r="C216" s="2">
        <v>168.18975727248699</v>
      </c>
      <c r="D216" s="2">
        <v>-2.9218999999999999</v>
      </c>
      <c r="E216" s="3">
        <v>9.1904000000000004E-15</v>
      </c>
      <c r="F216" s="3">
        <v>4.4022E-12</v>
      </c>
    </row>
    <row r="217" spans="1:6">
      <c r="A217" s="1" t="s">
        <v>216</v>
      </c>
      <c r="B217" s="2">
        <v>1544.62769974363</v>
      </c>
      <c r="C217" s="2">
        <v>4712.6480565675402</v>
      </c>
      <c r="D217" s="2">
        <v>-1.6093</v>
      </c>
      <c r="E217" s="3">
        <v>1.0333E-14</v>
      </c>
      <c r="F217" s="3">
        <v>4.9263000000000001E-12</v>
      </c>
    </row>
    <row r="218" spans="1:6">
      <c r="A218" s="1" t="s">
        <v>217</v>
      </c>
      <c r="B218" s="2">
        <v>0</v>
      </c>
      <c r="C218" s="2">
        <v>53.568662517417899</v>
      </c>
      <c r="D218" s="2" t="e">
        <f>-Inf</f>
        <v>#NAME?</v>
      </c>
      <c r="E218" s="3">
        <v>1.1419E-14</v>
      </c>
      <c r="F218" s="3">
        <v>5.4186000000000004E-12</v>
      </c>
    </row>
    <row r="219" spans="1:6">
      <c r="A219" s="1" t="s">
        <v>218</v>
      </c>
      <c r="B219" s="2">
        <v>416.738499839871</v>
      </c>
      <c r="C219" s="2">
        <v>95.319483990129996</v>
      </c>
      <c r="D219" s="2">
        <v>2.1282999999999999</v>
      </c>
      <c r="E219" s="3">
        <v>1.6882999999999999E-14</v>
      </c>
      <c r="F219" s="3">
        <v>7.9739999999999997E-12</v>
      </c>
    </row>
    <row r="220" spans="1:6">
      <c r="A220" s="1" t="s">
        <v>219</v>
      </c>
      <c r="B220" s="2">
        <v>0.614091544066109</v>
      </c>
      <c r="C220" s="2">
        <v>86.906518187474404</v>
      </c>
      <c r="D220" s="2">
        <v>-7.1448999999999998</v>
      </c>
      <c r="E220" s="3">
        <v>2.5706999999999999E-14</v>
      </c>
      <c r="F220" s="3">
        <v>1.2086E-11</v>
      </c>
    </row>
    <row r="221" spans="1:6">
      <c r="A221" s="1" t="s">
        <v>220</v>
      </c>
      <c r="B221" s="2">
        <v>0</v>
      </c>
      <c r="C221" s="2">
        <v>51.530806128649701</v>
      </c>
      <c r="D221" s="2" t="e">
        <f>-Inf</f>
        <v>#NAME?</v>
      </c>
      <c r="E221" s="3">
        <v>2.9583000000000001E-14</v>
      </c>
      <c r="F221" s="3">
        <v>1.3844E-11</v>
      </c>
    </row>
    <row r="222" spans="1:6">
      <c r="A222" s="1" t="s">
        <v>221</v>
      </c>
      <c r="B222" s="2">
        <v>294.91347848665902</v>
      </c>
      <c r="C222" s="2">
        <v>1005.02186381274</v>
      </c>
      <c r="D222" s="2">
        <v>-1.7688999999999999</v>
      </c>
      <c r="E222" s="3">
        <v>4.2426999999999999E-14</v>
      </c>
      <c r="F222" s="3">
        <v>1.9763000000000001E-11</v>
      </c>
    </row>
    <row r="223" spans="1:6">
      <c r="A223" s="1" t="s">
        <v>222</v>
      </c>
      <c r="B223" s="2">
        <v>258.46561507464901</v>
      </c>
      <c r="C223" s="2">
        <v>48.396126909491599</v>
      </c>
      <c r="D223" s="2">
        <v>2.4169999999999998</v>
      </c>
      <c r="E223" s="3">
        <v>4.5814999999999998E-14</v>
      </c>
      <c r="F223" s="3">
        <v>2.1244000000000001E-11</v>
      </c>
    </row>
    <row r="224" spans="1:6">
      <c r="A224" s="1" t="s">
        <v>223</v>
      </c>
      <c r="B224" s="2">
        <v>13.582139461918199</v>
      </c>
      <c r="C224" s="2">
        <v>203.44441149097801</v>
      </c>
      <c r="D224" s="2">
        <v>-3.9049</v>
      </c>
      <c r="E224" s="3">
        <v>5.1127000000000003E-14</v>
      </c>
      <c r="F224" s="3">
        <v>2.3598999999999999E-11</v>
      </c>
    </row>
    <row r="225" spans="1:6">
      <c r="A225" s="1" t="s">
        <v>224</v>
      </c>
      <c r="B225" s="2">
        <v>74.873360576381998</v>
      </c>
      <c r="C225" s="2">
        <v>341.70393510173199</v>
      </c>
      <c r="D225" s="2">
        <v>-2.1901999999999999</v>
      </c>
      <c r="E225" s="3">
        <v>5.8812999999999994E-14</v>
      </c>
      <c r="F225" s="3">
        <v>2.7024E-11</v>
      </c>
    </row>
    <row r="226" spans="1:6">
      <c r="A226" s="1" t="s">
        <v>225</v>
      </c>
      <c r="B226" s="2">
        <v>0</v>
      </c>
      <c r="C226" s="2">
        <v>50.192523690039103</v>
      </c>
      <c r="D226" s="2" t="e">
        <f>-Inf</f>
        <v>#NAME?</v>
      </c>
      <c r="E226" s="3">
        <v>6.2511E-14</v>
      </c>
      <c r="F226" s="3">
        <v>2.8594E-11</v>
      </c>
    </row>
    <row r="227" spans="1:6">
      <c r="A227" s="1" t="s">
        <v>226</v>
      </c>
      <c r="B227" s="2">
        <v>3.6436315898073901</v>
      </c>
      <c r="C227" s="2">
        <v>387.31127197943698</v>
      </c>
      <c r="D227" s="2">
        <v>-6.7320000000000002</v>
      </c>
      <c r="E227" s="3">
        <v>6.5284999999999996E-14</v>
      </c>
      <c r="F227" s="3">
        <v>2.9729000000000001E-11</v>
      </c>
    </row>
    <row r="228" spans="1:6">
      <c r="A228" s="1" t="s">
        <v>227</v>
      </c>
      <c r="B228" s="2">
        <v>1.08598926035567</v>
      </c>
      <c r="C228" s="2">
        <v>70.241014081345398</v>
      </c>
      <c r="D228" s="2">
        <v>-6.0152000000000001</v>
      </c>
      <c r="E228" s="3">
        <v>7.1991999999999998E-14</v>
      </c>
      <c r="F228" s="3">
        <v>3.2637000000000003E-11</v>
      </c>
    </row>
    <row r="229" spans="1:6">
      <c r="A229" s="1" t="s">
        <v>228</v>
      </c>
      <c r="B229" s="2">
        <v>0.542994630177836</v>
      </c>
      <c r="C229" s="2">
        <v>86.928777975892899</v>
      </c>
      <c r="D229" s="2">
        <v>-7.3228</v>
      </c>
      <c r="E229" s="3">
        <v>8.2045000000000005E-14</v>
      </c>
      <c r="F229" s="3">
        <v>3.7028999999999998E-11</v>
      </c>
    </row>
    <row r="230" spans="1:6">
      <c r="A230" s="1" t="s">
        <v>229</v>
      </c>
      <c r="B230" s="2">
        <v>0.342594228977191</v>
      </c>
      <c r="C230" s="2">
        <v>329.18167488766801</v>
      </c>
      <c r="D230" s="2">
        <v>-9.9082000000000008</v>
      </c>
      <c r="E230" s="3">
        <v>8.3602999999999995E-14</v>
      </c>
      <c r="F230" s="3">
        <v>3.7565000000000002E-11</v>
      </c>
    </row>
    <row r="231" spans="1:6">
      <c r="A231" s="1" t="s">
        <v>230</v>
      </c>
      <c r="B231" s="2">
        <v>188.592029836991</v>
      </c>
      <c r="C231" s="2">
        <v>27.093700572104499</v>
      </c>
      <c r="D231" s="2">
        <v>2.7991999999999999</v>
      </c>
      <c r="E231" s="3">
        <v>9.7421E-14</v>
      </c>
      <c r="F231" s="3">
        <v>4.3423999999999999E-11</v>
      </c>
    </row>
    <row r="232" spans="1:6">
      <c r="A232" s="1" t="s">
        <v>231</v>
      </c>
      <c r="B232" s="2">
        <v>4.6272213703774101</v>
      </c>
      <c r="C232" s="2">
        <v>85.858224722958795</v>
      </c>
      <c r="D232" s="2">
        <v>-4.2137000000000002</v>
      </c>
      <c r="E232" s="3">
        <v>9.7496999999999998E-14</v>
      </c>
      <c r="F232" s="3">
        <v>4.3423999999999999E-11</v>
      </c>
    </row>
    <row r="233" spans="1:6">
      <c r="A233" s="1" t="s">
        <v>232</v>
      </c>
      <c r="B233" s="2">
        <v>0</v>
      </c>
      <c r="C233" s="2">
        <v>49.838811710265503</v>
      </c>
      <c r="D233" s="2" t="e">
        <f>-Inf</f>
        <v>#NAME?</v>
      </c>
      <c r="E233" s="3">
        <v>9.8650000000000001E-14</v>
      </c>
      <c r="F233" s="3">
        <v>4.3746000000000002E-11</v>
      </c>
    </row>
    <row r="234" spans="1:6">
      <c r="A234" s="1" t="s">
        <v>233</v>
      </c>
      <c r="B234" s="2">
        <v>0</v>
      </c>
      <c r="C234" s="2">
        <v>49.238080039638099</v>
      </c>
      <c r="D234" s="2" t="e">
        <f>-Inf</f>
        <v>#NAME?</v>
      </c>
      <c r="E234" s="3">
        <v>1.1803999999999999E-13</v>
      </c>
      <c r="F234" s="3">
        <v>5.2117999999999999E-11</v>
      </c>
    </row>
    <row r="235" spans="1:6">
      <c r="A235" s="1" t="s">
        <v>234</v>
      </c>
      <c r="B235" s="2">
        <v>3766.30723185243</v>
      </c>
      <c r="C235" s="2">
        <v>1230.1762722624601</v>
      </c>
      <c r="D235" s="2">
        <v>1.6143000000000001</v>
      </c>
      <c r="E235" s="3">
        <v>1.6276000000000001E-13</v>
      </c>
      <c r="F235" s="3">
        <v>7.1547999999999997E-11</v>
      </c>
    </row>
    <row r="236" spans="1:6">
      <c r="A236" s="1" t="s">
        <v>235</v>
      </c>
      <c r="B236" s="2">
        <v>25.459171065139099</v>
      </c>
      <c r="C236" s="2">
        <v>183.858897671438</v>
      </c>
      <c r="D236" s="2">
        <v>-2.8523000000000001</v>
      </c>
      <c r="E236" s="3">
        <v>1.8459E-13</v>
      </c>
      <c r="F236" s="3">
        <v>8.0795000000000004E-11</v>
      </c>
    </row>
    <row r="237" spans="1:6">
      <c r="A237" s="1" t="s">
        <v>236</v>
      </c>
      <c r="B237" s="2">
        <v>234.087711550238</v>
      </c>
      <c r="C237" s="2">
        <v>42.536815598598302</v>
      </c>
      <c r="D237" s="2">
        <v>2.4603000000000002</v>
      </c>
      <c r="E237" s="3">
        <v>2.1456999999999999E-13</v>
      </c>
      <c r="F237" s="3">
        <v>9.3515999999999995E-11</v>
      </c>
    </row>
    <row r="238" spans="1:6">
      <c r="A238" s="1" t="s">
        <v>237</v>
      </c>
      <c r="B238" s="2">
        <v>0</v>
      </c>
      <c r="C238" s="2">
        <v>47.952882050685901</v>
      </c>
      <c r="D238" s="2" t="e">
        <f>-Inf</f>
        <v>#NAME?</v>
      </c>
      <c r="E238" s="3">
        <v>2.2615999999999999E-13</v>
      </c>
      <c r="F238" s="3">
        <v>9.8145999999999996E-11</v>
      </c>
    </row>
    <row r="239" spans="1:6">
      <c r="A239" s="1" t="s">
        <v>238</v>
      </c>
      <c r="B239" s="2">
        <v>5.9787770648776899</v>
      </c>
      <c r="C239" s="2">
        <v>89.005896110394104</v>
      </c>
      <c r="D239" s="2">
        <v>-3.8959999999999999</v>
      </c>
      <c r="E239" s="3">
        <v>2.3035000000000002E-13</v>
      </c>
      <c r="F239" s="3">
        <v>9.9540999999999995E-11</v>
      </c>
    </row>
    <row r="240" spans="1:6">
      <c r="A240" s="1" t="s">
        <v>239</v>
      </c>
      <c r="B240" s="2">
        <v>1.8643710853791</v>
      </c>
      <c r="C240" s="2">
        <v>67.088175765293599</v>
      </c>
      <c r="D240" s="2">
        <v>-5.1692999999999998</v>
      </c>
      <c r="E240" s="3">
        <v>2.7575999999999998E-13</v>
      </c>
      <c r="F240" s="3">
        <v>1.1866000000000001E-10</v>
      </c>
    </row>
    <row r="241" spans="1:6">
      <c r="A241" s="1" t="s">
        <v>240</v>
      </c>
      <c r="B241" s="2">
        <v>2.6427529104025398</v>
      </c>
      <c r="C241" s="2">
        <v>176.61824863072101</v>
      </c>
      <c r="D241" s="2">
        <v>-6.0624000000000002</v>
      </c>
      <c r="E241" s="3">
        <v>2.9323E-13</v>
      </c>
      <c r="F241" s="3">
        <v>1.2563999999999999E-10</v>
      </c>
    </row>
    <row r="242" spans="1:6">
      <c r="A242" s="1" t="s">
        <v>241</v>
      </c>
      <c r="B242" s="2">
        <v>0</v>
      </c>
      <c r="C242" s="2">
        <v>55.806626074847003</v>
      </c>
      <c r="D242" s="2" t="e">
        <f>-Inf</f>
        <v>#NAME?</v>
      </c>
      <c r="E242" s="3">
        <v>3.1547999999999998E-13</v>
      </c>
      <c r="F242" s="3">
        <v>1.3460999999999999E-10</v>
      </c>
    </row>
    <row r="243" spans="1:6">
      <c r="A243" s="1" t="s">
        <v>242</v>
      </c>
      <c r="B243" s="2">
        <v>3.21592677987939</v>
      </c>
      <c r="C243" s="2">
        <v>72.685578444316107</v>
      </c>
      <c r="D243" s="2">
        <v>-4.4984000000000002</v>
      </c>
      <c r="E243" s="3">
        <v>3.3062999999999998E-13</v>
      </c>
      <c r="F243" s="3">
        <v>1.4047999999999999E-10</v>
      </c>
    </row>
    <row r="244" spans="1:6">
      <c r="A244" s="1" t="s">
        <v>243</v>
      </c>
      <c r="B244" s="2">
        <v>2.17197852071134</v>
      </c>
      <c r="C244" s="2">
        <v>310.86555357244299</v>
      </c>
      <c r="D244" s="2">
        <v>-7.1611000000000002</v>
      </c>
      <c r="E244" s="3">
        <v>3.7346000000000001E-13</v>
      </c>
      <c r="F244" s="3">
        <v>1.5801999999999999E-10</v>
      </c>
    </row>
    <row r="245" spans="1:6">
      <c r="A245" s="1" t="s">
        <v>244</v>
      </c>
      <c r="B245" s="2">
        <v>1267.4153984063601</v>
      </c>
      <c r="C245" s="2">
        <v>400.49322521131899</v>
      </c>
      <c r="D245" s="2">
        <v>1.6619999999999999</v>
      </c>
      <c r="E245" s="3">
        <v>3.9531000000000001E-13</v>
      </c>
      <c r="F245" s="3">
        <v>1.6657E-10</v>
      </c>
    </row>
    <row r="246" spans="1:6">
      <c r="A246" s="1" t="s">
        <v>245</v>
      </c>
      <c r="B246" s="2">
        <v>0</v>
      </c>
      <c r="C246" s="2">
        <v>46.430386383280499</v>
      </c>
      <c r="D246" s="2" t="e">
        <f>-Inf</f>
        <v>#NAME?</v>
      </c>
      <c r="E246" s="3">
        <v>4.6731999999999997E-13</v>
      </c>
      <c r="F246" s="3">
        <v>1.961E-10</v>
      </c>
    </row>
    <row r="247" spans="1:6">
      <c r="A247" s="1" t="s">
        <v>246</v>
      </c>
      <c r="B247" s="2">
        <v>239.19788332014801</v>
      </c>
      <c r="C247" s="2">
        <v>45.074925076896299</v>
      </c>
      <c r="D247" s="2">
        <v>2.4077999999999999</v>
      </c>
      <c r="E247" s="3">
        <v>5.1827999999999999E-13</v>
      </c>
      <c r="F247" s="3">
        <v>2.1657999999999999E-10</v>
      </c>
    </row>
    <row r="248" spans="1:6">
      <c r="A248" s="1" t="s">
        <v>247</v>
      </c>
      <c r="B248" s="2">
        <v>26.510078783827002</v>
      </c>
      <c r="C248" s="2">
        <v>176.38993088424999</v>
      </c>
      <c r="D248" s="2">
        <v>-2.7342</v>
      </c>
      <c r="E248" s="3">
        <v>5.2174999999999997E-13</v>
      </c>
      <c r="F248" s="3">
        <v>2.1714000000000001E-10</v>
      </c>
    </row>
    <row r="249" spans="1:6">
      <c r="A249" s="1" t="s">
        <v>248</v>
      </c>
      <c r="B249" s="2">
        <v>77.4726349110461</v>
      </c>
      <c r="C249" s="2">
        <v>335.97956312608301</v>
      </c>
      <c r="D249" s="2">
        <v>-2.1166</v>
      </c>
      <c r="E249" s="3">
        <v>5.6284999999999997E-13</v>
      </c>
      <c r="F249" s="3">
        <v>2.3328999999999998E-10</v>
      </c>
    </row>
    <row r="250" spans="1:6">
      <c r="A250" s="1" t="s">
        <v>249</v>
      </c>
      <c r="B250" s="2">
        <v>0.271497315088918</v>
      </c>
      <c r="C250" s="2">
        <v>1270.47104008523</v>
      </c>
      <c r="D250" s="2">
        <v>-12.192</v>
      </c>
      <c r="E250" s="3">
        <v>5.9160000000000002E-13</v>
      </c>
      <c r="F250" s="3">
        <v>2.4420999999999998E-10</v>
      </c>
    </row>
    <row r="251" spans="1:6">
      <c r="A251" s="1" t="s">
        <v>250</v>
      </c>
      <c r="B251" s="2">
        <v>0</v>
      </c>
      <c r="C251" s="2">
        <v>55.338701265280001</v>
      </c>
      <c r="D251" s="2" t="e">
        <f>-Inf</f>
        <v>#NAME?</v>
      </c>
      <c r="E251" s="3">
        <v>6.2317999999999998E-13</v>
      </c>
      <c r="F251" s="3">
        <v>2.5620999999999999E-10</v>
      </c>
    </row>
    <row r="252" spans="1:6">
      <c r="A252" s="1" t="s">
        <v>251</v>
      </c>
      <c r="B252" s="2">
        <v>584.02611704164497</v>
      </c>
      <c r="C252" s="2">
        <v>92.933389696250003</v>
      </c>
      <c r="D252" s="2">
        <v>2.6518000000000002</v>
      </c>
      <c r="E252" s="3">
        <v>6.4458999999999998E-13</v>
      </c>
      <c r="F252" s="3">
        <v>2.6394000000000002E-10</v>
      </c>
    </row>
    <row r="253" spans="1:6">
      <c r="A253" s="1" t="s">
        <v>252</v>
      </c>
      <c r="B253" s="2">
        <v>5.4730158815415502</v>
      </c>
      <c r="C253" s="2">
        <v>108.877281201877</v>
      </c>
      <c r="D253" s="2">
        <v>-4.3141999999999996</v>
      </c>
      <c r="E253" s="3">
        <v>6.8235000000000002E-13</v>
      </c>
      <c r="F253" s="3">
        <v>2.7827999999999999E-10</v>
      </c>
    </row>
    <row r="254" spans="1:6">
      <c r="A254" s="1" t="s">
        <v>253</v>
      </c>
      <c r="B254" s="2">
        <v>80.599147299626793</v>
      </c>
      <c r="C254" s="2">
        <v>1350.4021619115899</v>
      </c>
      <c r="D254" s="2">
        <v>-4.0664999999999996</v>
      </c>
      <c r="E254" s="3">
        <v>7.0628E-13</v>
      </c>
      <c r="F254" s="3">
        <v>2.8688999999999998E-10</v>
      </c>
    </row>
    <row r="255" spans="1:6">
      <c r="A255" s="1" t="s">
        <v>254</v>
      </c>
      <c r="B255" s="2">
        <v>0</v>
      </c>
      <c r="C255" s="2">
        <v>45.629810462422597</v>
      </c>
      <c r="D255" s="2" t="e">
        <f>-Inf</f>
        <v>#NAME?</v>
      </c>
      <c r="E255" s="3">
        <v>7.1132999999999996E-13</v>
      </c>
      <c r="F255" s="3">
        <v>2.8779E-10</v>
      </c>
    </row>
    <row r="256" spans="1:6">
      <c r="A256" s="1" t="s">
        <v>255</v>
      </c>
      <c r="B256" s="2">
        <v>0</v>
      </c>
      <c r="C256" s="2">
        <v>46.249094383960397</v>
      </c>
      <c r="D256" s="2" t="e">
        <f>-Inf</f>
        <v>#NAME?</v>
      </c>
      <c r="E256" s="3">
        <v>7.6728999999999995E-13</v>
      </c>
      <c r="F256" s="3">
        <v>3.0797000000000002E-10</v>
      </c>
    </row>
    <row r="257" spans="1:6">
      <c r="A257" s="1" t="s">
        <v>256</v>
      </c>
      <c r="B257" s="2">
        <v>0.342594228977191</v>
      </c>
      <c r="C257" s="2">
        <v>326.61514634710301</v>
      </c>
      <c r="D257" s="2">
        <v>-9.8969000000000005</v>
      </c>
      <c r="E257" s="3">
        <v>7.6624999999999999E-13</v>
      </c>
      <c r="F257" s="3">
        <v>3.0797000000000002E-10</v>
      </c>
    </row>
    <row r="258" spans="1:6">
      <c r="A258" s="1" t="s">
        <v>257</v>
      </c>
      <c r="B258" s="2">
        <v>34.408777858335903</v>
      </c>
      <c r="C258" s="2">
        <v>195.62313087688199</v>
      </c>
      <c r="D258" s="2">
        <v>-2.5072000000000001</v>
      </c>
      <c r="E258" s="3">
        <v>8.6374000000000001E-13</v>
      </c>
      <c r="F258" s="3">
        <v>3.4532E-10</v>
      </c>
    </row>
    <row r="259" spans="1:6">
      <c r="A259" s="1" t="s">
        <v>258</v>
      </c>
      <c r="B259" s="2">
        <v>60.158172711949497</v>
      </c>
      <c r="C259" s="2">
        <v>1.30926609488102</v>
      </c>
      <c r="D259" s="2">
        <v>5.5218999999999996</v>
      </c>
      <c r="E259" s="3">
        <v>9.2899999999999998E-13</v>
      </c>
      <c r="F259" s="3">
        <v>3.6995E-10</v>
      </c>
    </row>
    <row r="260" spans="1:6">
      <c r="A260" s="1" t="s">
        <v>259</v>
      </c>
      <c r="B260" s="2">
        <v>0</v>
      </c>
      <c r="C260" s="2">
        <v>87.1188754439939</v>
      </c>
      <c r="D260" s="2" t="e">
        <f>-Inf</f>
        <v>#NAME?</v>
      </c>
      <c r="E260" s="3">
        <v>1.0402999999999999E-12</v>
      </c>
      <c r="F260" s="3">
        <v>4.1263999999999998E-10</v>
      </c>
    </row>
    <row r="261" spans="1:6">
      <c r="A261" s="1" t="s">
        <v>260</v>
      </c>
      <c r="B261" s="2">
        <v>87.697053847979006</v>
      </c>
      <c r="C261" s="2">
        <v>370.79023285260701</v>
      </c>
      <c r="D261" s="2">
        <v>-2.08</v>
      </c>
      <c r="E261" s="3">
        <v>1.0894E-12</v>
      </c>
      <c r="F261" s="3">
        <v>4.3045E-10</v>
      </c>
    </row>
    <row r="262" spans="1:6">
      <c r="A262" s="1" t="s">
        <v>261</v>
      </c>
      <c r="B262" s="2">
        <v>1437.1747261007099</v>
      </c>
      <c r="C262" s="2">
        <v>469.05020034952798</v>
      </c>
      <c r="D262" s="2">
        <v>1.6153999999999999</v>
      </c>
      <c r="E262" s="3">
        <v>1.1076E-12</v>
      </c>
      <c r="F262" s="3">
        <v>4.3596000000000001E-10</v>
      </c>
    </row>
    <row r="263" spans="1:6">
      <c r="A263" s="1" t="s">
        <v>262</v>
      </c>
      <c r="B263" s="2">
        <v>0.68518845795438199</v>
      </c>
      <c r="C263" s="2">
        <v>116.743386091597</v>
      </c>
      <c r="D263" s="2">
        <v>-7.4126000000000003</v>
      </c>
      <c r="E263" s="3">
        <v>1.2899E-12</v>
      </c>
      <c r="F263" s="3">
        <v>5.0575000000000004E-10</v>
      </c>
    </row>
    <row r="264" spans="1:6">
      <c r="A264" s="1" t="s">
        <v>263</v>
      </c>
      <c r="B264" s="2">
        <v>592.56790030118202</v>
      </c>
      <c r="C264" s="2">
        <v>165.25836447537901</v>
      </c>
      <c r="D264" s="2">
        <v>1.8423</v>
      </c>
      <c r="E264" s="3">
        <v>1.3406999999999999E-12</v>
      </c>
      <c r="F264" s="3">
        <v>5.2362999999999998E-10</v>
      </c>
    </row>
    <row r="265" spans="1:6">
      <c r="A265" s="1" t="s">
        <v>264</v>
      </c>
      <c r="B265" s="2">
        <v>0</v>
      </c>
      <c r="C265" s="2">
        <v>64.538489282211899</v>
      </c>
      <c r="D265" s="2" t="e">
        <f>-Inf</f>
        <v>#NAME?</v>
      </c>
      <c r="E265" s="3">
        <v>1.3621E-12</v>
      </c>
      <c r="F265" s="3">
        <v>5.2995000000000002E-10</v>
      </c>
    </row>
    <row r="266" spans="1:6">
      <c r="A266" s="1" t="s">
        <v>265</v>
      </c>
      <c r="B266" s="2">
        <v>408.37127302886802</v>
      </c>
      <c r="C266" s="2">
        <v>107.188294020939</v>
      </c>
      <c r="D266" s="2">
        <v>1.9297</v>
      </c>
      <c r="E266" s="3">
        <v>1.3694E-12</v>
      </c>
      <c r="F266" s="3">
        <v>5.3076000000000004E-10</v>
      </c>
    </row>
    <row r="267" spans="1:6">
      <c r="A267" s="1" t="s">
        <v>266</v>
      </c>
      <c r="B267" s="2">
        <v>0</v>
      </c>
      <c r="C267" s="2">
        <v>44.996094439384997</v>
      </c>
      <c r="D267" s="2" t="e">
        <f>-Inf</f>
        <v>#NAME?</v>
      </c>
      <c r="E267" s="3">
        <v>1.4646E-12</v>
      </c>
      <c r="F267" s="3">
        <v>5.6552000000000003E-10</v>
      </c>
    </row>
    <row r="268" spans="1:6">
      <c r="A268" s="1" t="s">
        <v>267</v>
      </c>
      <c r="B268" s="2">
        <v>9.9380988761355606</v>
      </c>
      <c r="C268" s="2">
        <v>301.03197128360301</v>
      </c>
      <c r="D268" s="2">
        <v>-4.9207999999999998</v>
      </c>
      <c r="E268" s="3">
        <v>1.6657000000000001E-12</v>
      </c>
      <c r="F268" s="3">
        <v>6.4073000000000002E-10</v>
      </c>
    </row>
    <row r="269" spans="1:6">
      <c r="A269" s="1" t="s">
        <v>268</v>
      </c>
      <c r="B269" s="2">
        <v>8.7648471296551396</v>
      </c>
      <c r="C269" s="2">
        <v>98.7241847689791</v>
      </c>
      <c r="D269" s="2">
        <v>-3.4935999999999998</v>
      </c>
      <c r="E269" s="3">
        <v>1.9046000000000002E-12</v>
      </c>
      <c r="F269" s="3">
        <v>7.2982999999999995E-10</v>
      </c>
    </row>
    <row r="270" spans="1:6">
      <c r="A270" s="1" t="s">
        <v>269</v>
      </c>
      <c r="B270" s="2">
        <v>48.401018983394799</v>
      </c>
      <c r="C270" s="2">
        <v>0.29873075737536398</v>
      </c>
      <c r="D270" s="2">
        <v>7.34</v>
      </c>
      <c r="E270" s="3">
        <v>2.3071000000000001E-12</v>
      </c>
      <c r="F270" s="3">
        <v>8.8074999999999998E-10</v>
      </c>
    </row>
    <row r="271" spans="1:6">
      <c r="A271" s="1" t="s">
        <v>270</v>
      </c>
      <c r="B271" s="2">
        <v>0</v>
      </c>
      <c r="C271" s="2">
        <v>44.071104514345002</v>
      </c>
      <c r="D271" s="2" t="e">
        <f>-Inf</f>
        <v>#NAME?</v>
      </c>
      <c r="E271" s="3">
        <v>2.3198999999999998E-12</v>
      </c>
      <c r="F271" s="3">
        <v>8.8232000000000001E-10</v>
      </c>
    </row>
    <row r="272" spans="1:6">
      <c r="A272" s="1" t="s">
        <v>271</v>
      </c>
      <c r="B272" s="2">
        <v>0.97878222622407796</v>
      </c>
      <c r="C272" s="2">
        <v>75.035639367982995</v>
      </c>
      <c r="D272" s="2">
        <v>-6.2603999999999997</v>
      </c>
      <c r="E272" s="3">
        <v>2.3469E-12</v>
      </c>
      <c r="F272" s="3">
        <v>8.8925000000000001E-10</v>
      </c>
    </row>
    <row r="273" spans="1:6">
      <c r="A273" s="1" t="s">
        <v>272</v>
      </c>
      <c r="B273" s="2">
        <v>0</v>
      </c>
      <c r="C273" s="2">
        <v>43.690447426782598</v>
      </c>
      <c r="D273" s="2" t="e">
        <f>-Inf</f>
        <v>#NAME?</v>
      </c>
      <c r="E273" s="3">
        <v>2.6071000000000001E-12</v>
      </c>
      <c r="F273" s="3">
        <v>9.8418000000000001E-10</v>
      </c>
    </row>
    <row r="274" spans="1:6">
      <c r="A274" s="1" t="s">
        <v>273</v>
      </c>
      <c r="B274" s="2">
        <v>0</v>
      </c>
      <c r="C274" s="2">
        <v>43.828684134889997</v>
      </c>
      <c r="D274" s="2" t="e">
        <f>-Inf</f>
        <v>#NAME?</v>
      </c>
      <c r="E274" s="3">
        <v>2.7310999999999999E-12</v>
      </c>
      <c r="F274" s="3">
        <v>1.0271999999999999E-9</v>
      </c>
    </row>
    <row r="275" spans="1:6">
      <c r="A275" s="1" t="s">
        <v>274</v>
      </c>
      <c r="B275" s="2">
        <v>155.26802316439</v>
      </c>
      <c r="C275" s="2">
        <v>1698.36526884062</v>
      </c>
      <c r="D275" s="2">
        <v>-3.4512999999999998</v>
      </c>
      <c r="E275" s="3">
        <v>2.8489000000000001E-12</v>
      </c>
      <c r="F275" s="3">
        <v>1.0675000000000001E-9</v>
      </c>
    </row>
    <row r="276" spans="1:6">
      <c r="A276" s="1" t="s">
        <v>275</v>
      </c>
      <c r="B276" s="2">
        <v>722.42011513756904</v>
      </c>
      <c r="C276" s="2">
        <v>219.28187362611499</v>
      </c>
      <c r="D276" s="2">
        <v>1.7201</v>
      </c>
      <c r="E276" s="3">
        <v>2.8785999999999999E-12</v>
      </c>
      <c r="F276" s="3">
        <v>1.0747E-9</v>
      </c>
    </row>
    <row r="277" spans="1:6">
      <c r="A277" s="1" t="s">
        <v>276</v>
      </c>
      <c r="B277" s="2">
        <v>0.271497315088918</v>
      </c>
      <c r="C277" s="2">
        <v>48.012243893667197</v>
      </c>
      <c r="D277" s="2">
        <v>-7.4663000000000004</v>
      </c>
      <c r="E277" s="3">
        <v>3.3888999999999998E-12</v>
      </c>
      <c r="F277" s="3">
        <v>1.2606E-9</v>
      </c>
    </row>
    <row r="278" spans="1:6">
      <c r="A278" s="1" t="s">
        <v>277</v>
      </c>
      <c r="B278" s="2">
        <v>0</v>
      </c>
      <c r="C278" s="2">
        <v>733.02408361221796</v>
      </c>
      <c r="D278" s="2" t="e">
        <f>-Inf</f>
        <v>#NAME?</v>
      </c>
      <c r="E278" s="3">
        <v>3.6693999999999997E-12</v>
      </c>
      <c r="F278" s="3">
        <v>1.3599E-9</v>
      </c>
    </row>
    <row r="279" spans="1:6">
      <c r="A279" s="1" t="s">
        <v>278</v>
      </c>
      <c r="B279" s="2">
        <v>845.37318219356905</v>
      </c>
      <c r="C279" s="2">
        <v>267.42241352467403</v>
      </c>
      <c r="D279" s="2">
        <v>1.6605000000000001</v>
      </c>
      <c r="E279" s="3">
        <v>3.7044000000000003E-12</v>
      </c>
      <c r="F279" s="3">
        <v>1.3679E-9</v>
      </c>
    </row>
    <row r="280" spans="1:6">
      <c r="A280" s="1" t="s">
        <v>279</v>
      </c>
      <c r="B280" s="2">
        <v>26.549464135842602</v>
      </c>
      <c r="C280" s="2">
        <v>257.90013134322498</v>
      </c>
      <c r="D280" s="2">
        <v>-3.2801</v>
      </c>
      <c r="E280" s="3">
        <v>3.7193000000000001E-12</v>
      </c>
      <c r="F280" s="3">
        <v>1.3683999999999999E-9</v>
      </c>
    </row>
    <row r="281" spans="1:6">
      <c r="A281" s="1" t="s">
        <v>280</v>
      </c>
      <c r="B281" s="2">
        <v>0</v>
      </c>
      <c r="C281" s="2">
        <v>43.338676447363497</v>
      </c>
      <c r="D281" s="2" t="e">
        <f>-Inf</f>
        <v>#NAME?</v>
      </c>
      <c r="E281" s="3">
        <v>3.7931999999999996E-12</v>
      </c>
      <c r="F281" s="3">
        <v>1.3905999999999999E-9</v>
      </c>
    </row>
    <row r="282" spans="1:6">
      <c r="A282" s="1" t="s">
        <v>281</v>
      </c>
      <c r="B282" s="2">
        <v>0</v>
      </c>
      <c r="C282" s="2">
        <v>42.680086552477903</v>
      </c>
      <c r="D282" s="2" t="e">
        <f>-Inf</f>
        <v>#NAME?</v>
      </c>
      <c r="E282" s="3">
        <v>3.8934000000000004E-12</v>
      </c>
      <c r="F282" s="3">
        <v>1.4221999999999999E-9</v>
      </c>
    </row>
    <row r="283" spans="1:6">
      <c r="A283" s="1" t="s">
        <v>282</v>
      </c>
      <c r="B283" s="2">
        <v>397.80062672967398</v>
      </c>
      <c r="C283" s="2">
        <v>1240.2224479265899</v>
      </c>
      <c r="D283" s="2">
        <v>-1.6405000000000001</v>
      </c>
      <c r="E283" s="3">
        <v>4.1468000000000001E-12</v>
      </c>
      <c r="F283" s="3">
        <v>1.5092999999999999E-9</v>
      </c>
    </row>
    <row r="284" spans="1:6">
      <c r="A284" s="1" t="s">
        <v>283</v>
      </c>
      <c r="B284" s="2">
        <v>24.067222530626999</v>
      </c>
      <c r="C284" s="2">
        <v>149.54959394640801</v>
      </c>
      <c r="D284" s="2">
        <v>-2.6355</v>
      </c>
      <c r="E284" s="3">
        <v>6.1013000000000003E-12</v>
      </c>
      <c r="F284" s="3">
        <v>2.2128000000000001E-9</v>
      </c>
    </row>
    <row r="285" spans="1:6">
      <c r="A285" s="1" t="s">
        <v>284</v>
      </c>
      <c r="B285" s="2">
        <v>0</v>
      </c>
      <c r="C285" s="2">
        <v>897.060634921786</v>
      </c>
      <c r="D285" s="2" t="e">
        <f>-Inf</f>
        <v>#NAME?</v>
      </c>
      <c r="E285" s="3">
        <v>6.4398000000000001E-12</v>
      </c>
      <c r="F285" s="3">
        <v>2.3272E-9</v>
      </c>
    </row>
    <row r="286" spans="1:6">
      <c r="A286" s="1" t="s">
        <v>285</v>
      </c>
      <c r="B286" s="2">
        <v>0</v>
      </c>
      <c r="C286" s="2">
        <v>42.292235527972998</v>
      </c>
      <c r="D286" s="2" t="e">
        <f>-Inf</f>
        <v>#NAME?</v>
      </c>
      <c r="E286" s="3">
        <v>6.8385E-12</v>
      </c>
      <c r="F286" s="3">
        <v>2.4625000000000001E-9</v>
      </c>
    </row>
    <row r="287" spans="1:6">
      <c r="A287" s="1" t="s">
        <v>286</v>
      </c>
      <c r="B287" s="2">
        <v>0.36469068215796901</v>
      </c>
      <c r="C287" s="2">
        <v>166.066706844913</v>
      </c>
      <c r="D287" s="2">
        <v>-8.8308999999999997</v>
      </c>
      <c r="E287" s="3">
        <v>7.3489000000000007E-12</v>
      </c>
      <c r="F287" s="3">
        <v>2.6369999999999999E-9</v>
      </c>
    </row>
    <row r="288" spans="1:6">
      <c r="A288" s="1" t="s">
        <v>287</v>
      </c>
      <c r="B288" s="2">
        <v>0</v>
      </c>
      <c r="C288" s="2">
        <v>137.36152057385999</v>
      </c>
      <c r="D288" s="2" t="e">
        <f>-Inf</f>
        <v>#NAME?</v>
      </c>
      <c r="E288" s="3">
        <v>7.4268999999999994E-12</v>
      </c>
      <c r="F288" s="3">
        <v>2.6555999999999998E-9</v>
      </c>
    </row>
    <row r="289" spans="1:6">
      <c r="A289" s="1" t="s">
        <v>288</v>
      </c>
      <c r="B289" s="2">
        <v>11.606468118684701</v>
      </c>
      <c r="C289" s="2">
        <v>213.72959992150399</v>
      </c>
      <c r="D289" s="2">
        <v>-4.2027999999999999</v>
      </c>
      <c r="E289" s="3">
        <v>7.7494999999999996E-12</v>
      </c>
      <c r="F289" s="3">
        <v>2.7611999999999999E-9</v>
      </c>
    </row>
    <row r="290" spans="1:6">
      <c r="A290" s="1" t="s">
        <v>289</v>
      </c>
      <c r="B290" s="2">
        <v>1.2502795413129999</v>
      </c>
      <c r="C290" s="2">
        <v>136.177585026781</v>
      </c>
      <c r="D290" s="2">
        <v>-6.7671000000000001</v>
      </c>
      <c r="E290" s="3">
        <v>9.2813999999999996E-12</v>
      </c>
      <c r="F290" s="3">
        <v>3.2955E-9</v>
      </c>
    </row>
    <row r="291" spans="1:6">
      <c r="A291" s="1" t="s">
        <v>290</v>
      </c>
      <c r="B291" s="2">
        <v>8.0704525589841598</v>
      </c>
      <c r="C291" s="2">
        <v>90.4839188758353</v>
      </c>
      <c r="D291" s="2">
        <v>-3.4868999999999999</v>
      </c>
      <c r="E291" s="3">
        <v>9.7169999999999999E-12</v>
      </c>
      <c r="F291" s="3">
        <v>3.4380999999999999E-9</v>
      </c>
    </row>
    <row r="292" spans="1:6">
      <c r="A292" s="1" t="s">
        <v>291</v>
      </c>
      <c r="B292" s="2">
        <v>78.626854849493</v>
      </c>
      <c r="C292" s="2">
        <v>316.35178032336302</v>
      </c>
      <c r="D292" s="2">
        <v>-2.0084</v>
      </c>
      <c r="E292" s="3">
        <v>1.0270999999999999E-11</v>
      </c>
      <c r="F292" s="3">
        <v>3.6217E-9</v>
      </c>
    </row>
    <row r="293" spans="1:6">
      <c r="A293" s="1" t="s">
        <v>292</v>
      </c>
      <c r="B293" s="2">
        <v>2.4596414080367301</v>
      </c>
      <c r="C293" s="2">
        <v>131.98709180223301</v>
      </c>
      <c r="D293" s="2">
        <v>-5.7458</v>
      </c>
      <c r="E293" s="3">
        <v>1.0356E-11</v>
      </c>
      <c r="F293" s="3">
        <v>3.6389999999999999E-9</v>
      </c>
    </row>
    <row r="294" spans="1:6">
      <c r="A294" s="1" t="s">
        <v>293</v>
      </c>
      <c r="B294" s="2">
        <v>22.047147694406899</v>
      </c>
      <c r="C294" s="2">
        <v>200.865755339039</v>
      </c>
      <c r="D294" s="2">
        <v>-3.1876000000000002</v>
      </c>
      <c r="E294" s="3">
        <v>1.0621E-11</v>
      </c>
      <c r="F294" s="3">
        <v>3.7062999999999999E-9</v>
      </c>
    </row>
    <row r="295" spans="1:6">
      <c r="A295" s="1" t="s">
        <v>294</v>
      </c>
      <c r="B295" s="2">
        <v>0</v>
      </c>
      <c r="C295" s="2">
        <v>41.452572324583002</v>
      </c>
      <c r="D295" s="2" t="e">
        <f>-Inf</f>
        <v>#NAME?</v>
      </c>
      <c r="E295" s="3">
        <v>1.0593999999999999E-11</v>
      </c>
      <c r="F295" s="3">
        <v>3.7062999999999999E-9</v>
      </c>
    </row>
    <row r="296" spans="1:6">
      <c r="A296" s="1" t="s">
        <v>295</v>
      </c>
      <c r="B296" s="2">
        <v>6.7513227569796301</v>
      </c>
      <c r="C296" s="2">
        <v>142.31628853610599</v>
      </c>
      <c r="D296" s="2">
        <v>-4.3978000000000002</v>
      </c>
      <c r="E296" s="3">
        <v>1.1228E-11</v>
      </c>
      <c r="F296" s="3">
        <v>3.9047000000000004E-9</v>
      </c>
    </row>
    <row r="297" spans="1:6">
      <c r="A297" s="1" t="s">
        <v>296</v>
      </c>
      <c r="B297" s="2">
        <v>57.741600883676</v>
      </c>
      <c r="C297" s="2">
        <v>1.66602953971558</v>
      </c>
      <c r="D297" s="2">
        <v>5.1151</v>
      </c>
      <c r="E297" s="3">
        <v>1.1457E-11</v>
      </c>
      <c r="F297" s="3">
        <v>3.9706999999999999E-9</v>
      </c>
    </row>
    <row r="298" spans="1:6">
      <c r="A298" s="1" t="s">
        <v>297</v>
      </c>
      <c r="B298" s="2">
        <v>0.36469068215796901</v>
      </c>
      <c r="C298" s="2">
        <v>112.438699495142</v>
      </c>
      <c r="D298" s="2">
        <v>-8.2682000000000002</v>
      </c>
      <c r="E298" s="3">
        <v>1.186E-11</v>
      </c>
      <c r="F298" s="3">
        <v>4.0964999999999997E-9</v>
      </c>
    </row>
    <row r="299" spans="1:6">
      <c r="A299" s="1" t="s">
        <v>298</v>
      </c>
      <c r="B299" s="2">
        <v>8.4093625602137791</v>
      </c>
      <c r="C299" s="2">
        <v>93.966445293346595</v>
      </c>
      <c r="D299" s="2">
        <v>-3.4821</v>
      </c>
      <c r="E299" s="3">
        <v>1.3194000000000001E-11</v>
      </c>
      <c r="F299" s="3">
        <v>4.5418000000000002E-9</v>
      </c>
    </row>
    <row r="300" spans="1:6">
      <c r="A300" s="1" t="s">
        <v>299</v>
      </c>
      <c r="B300" s="2">
        <v>56.121917853881897</v>
      </c>
      <c r="C300" s="2">
        <v>1.80766663928591</v>
      </c>
      <c r="D300" s="2">
        <v>4.9564000000000004</v>
      </c>
      <c r="E300" s="3">
        <v>1.427E-11</v>
      </c>
      <c r="F300" s="3">
        <v>4.8956000000000003E-9</v>
      </c>
    </row>
    <row r="301" spans="1:6">
      <c r="A301" s="1" t="s">
        <v>300</v>
      </c>
      <c r="B301" s="2">
        <v>44.177568312543201</v>
      </c>
      <c r="C301" s="2">
        <v>213.64856536520799</v>
      </c>
      <c r="D301" s="2">
        <v>-2.2738999999999998</v>
      </c>
      <c r="E301" s="3">
        <v>1.4855E-11</v>
      </c>
      <c r="F301" s="3">
        <v>5.0791E-9</v>
      </c>
    </row>
    <row r="302" spans="1:6">
      <c r="A302" s="1" t="s">
        <v>301</v>
      </c>
      <c r="B302" s="2">
        <v>70.663200328665198</v>
      </c>
      <c r="C302" s="2">
        <v>3.9039488695299398</v>
      </c>
      <c r="D302" s="2">
        <v>4.1779999999999999</v>
      </c>
      <c r="E302" s="3">
        <v>1.5576000000000001E-11</v>
      </c>
      <c r="F302" s="3">
        <v>5.3078000000000002E-9</v>
      </c>
    </row>
    <row r="303" spans="1:6">
      <c r="A303" s="1" t="s">
        <v>302</v>
      </c>
      <c r="B303" s="2">
        <v>136.55864253365701</v>
      </c>
      <c r="C303" s="2">
        <v>548.23224829959395</v>
      </c>
      <c r="D303" s="2">
        <v>-2.0053000000000001</v>
      </c>
      <c r="E303" s="3">
        <v>1.7898E-11</v>
      </c>
      <c r="F303" s="3">
        <v>6.0786999999999997E-9</v>
      </c>
    </row>
    <row r="304" spans="1:6">
      <c r="A304" s="1" t="s">
        <v>303</v>
      </c>
      <c r="B304" s="2">
        <v>77.415646412243206</v>
      </c>
      <c r="C304" s="2">
        <v>390.43667868393698</v>
      </c>
      <c r="D304" s="2">
        <v>-2.3344</v>
      </c>
      <c r="E304" s="3">
        <v>1.9808E-11</v>
      </c>
      <c r="F304" s="3">
        <v>6.7048999999999999E-9</v>
      </c>
    </row>
    <row r="305" spans="1:6">
      <c r="A305" s="1" t="s">
        <v>304</v>
      </c>
      <c r="B305" s="2">
        <v>2.0555653738631499</v>
      </c>
      <c r="C305" s="2">
        <v>138.31282430397101</v>
      </c>
      <c r="D305" s="2">
        <v>-6.0723000000000003</v>
      </c>
      <c r="E305" s="3">
        <v>2.0076000000000001E-11</v>
      </c>
      <c r="F305" s="3">
        <v>6.7729999999999997E-9</v>
      </c>
    </row>
    <row r="306" spans="1:6">
      <c r="A306" s="1" t="s">
        <v>305</v>
      </c>
      <c r="B306" s="2">
        <v>0.36469068215796901</v>
      </c>
      <c r="C306" s="2">
        <v>44.214419695839403</v>
      </c>
      <c r="D306" s="2">
        <v>-6.9217000000000004</v>
      </c>
      <c r="E306" s="3">
        <v>2.1654E-11</v>
      </c>
      <c r="F306" s="3">
        <v>7.2810999999999996E-9</v>
      </c>
    </row>
    <row r="307" spans="1:6">
      <c r="A307" s="1" t="s">
        <v>306</v>
      </c>
      <c r="B307" s="2">
        <v>0.271497315088918</v>
      </c>
      <c r="C307" s="2">
        <v>635.00948303146197</v>
      </c>
      <c r="D307" s="2">
        <v>-11.192</v>
      </c>
      <c r="E307" s="3">
        <v>2.1815000000000001E-11</v>
      </c>
      <c r="F307" s="3">
        <v>7.2870999999999998E-9</v>
      </c>
    </row>
    <row r="308" spans="1:6">
      <c r="A308" s="1" t="s">
        <v>307</v>
      </c>
      <c r="B308" s="2">
        <v>35.156980444060302</v>
      </c>
      <c r="C308" s="2">
        <v>199.24654986628701</v>
      </c>
      <c r="D308" s="2">
        <v>-2.5026999999999999</v>
      </c>
      <c r="E308" s="3">
        <v>2.1804999999999999E-11</v>
      </c>
      <c r="F308" s="3">
        <v>7.2870999999999998E-9</v>
      </c>
    </row>
    <row r="309" spans="1:6">
      <c r="A309" s="1" t="s">
        <v>308</v>
      </c>
      <c r="B309" s="2">
        <v>0</v>
      </c>
      <c r="C309" s="2">
        <v>78.163429348985801</v>
      </c>
      <c r="D309" s="2" t="e">
        <f>-Inf</f>
        <v>#NAME?</v>
      </c>
      <c r="E309" s="3">
        <v>2.3239999999999999E-11</v>
      </c>
      <c r="F309" s="3">
        <v>7.7375000000000006E-9</v>
      </c>
    </row>
    <row r="310" spans="1:6">
      <c r="A310" s="1" t="s">
        <v>309</v>
      </c>
      <c r="B310" s="2">
        <v>0.614091544066109</v>
      </c>
      <c r="C310" s="2">
        <v>47.213783436364899</v>
      </c>
      <c r="D310" s="2">
        <v>-6.2645999999999997</v>
      </c>
      <c r="E310" s="3">
        <v>2.3842E-11</v>
      </c>
      <c r="F310" s="3">
        <v>7.9121999999999992E-9</v>
      </c>
    </row>
    <row r="311" spans="1:6">
      <c r="A311" s="1" t="s">
        <v>310</v>
      </c>
      <c r="B311" s="2">
        <v>0.271497315088918</v>
      </c>
      <c r="C311" s="2">
        <v>91.303833355636996</v>
      </c>
      <c r="D311" s="2">
        <v>-8.3935999999999993</v>
      </c>
      <c r="E311" s="3">
        <v>2.4517999999999999E-11</v>
      </c>
      <c r="F311" s="3">
        <v>8.1099999999999995E-9</v>
      </c>
    </row>
    <row r="312" spans="1:6">
      <c r="A312" s="1" t="s">
        <v>311</v>
      </c>
      <c r="B312" s="2">
        <v>0.271497315088918</v>
      </c>
      <c r="C312" s="2">
        <v>44.169946793875098</v>
      </c>
      <c r="D312" s="2">
        <v>-7.3460000000000001</v>
      </c>
      <c r="E312" s="3">
        <v>2.4610999999999998E-11</v>
      </c>
      <c r="F312" s="3">
        <v>8.1143000000000004E-9</v>
      </c>
    </row>
    <row r="313" spans="1:6">
      <c r="A313" s="1" t="s">
        <v>312</v>
      </c>
      <c r="B313" s="2">
        <v>3.3010373608301999</v>
      </c>
      <c r="C313" s="2">
        <v>66.668431395199093</v>
      </c>
      <c r="D313" s="2">
        <v>-4.3360000000000003</v>
      </c>
      <c r="E313" s="3">
        <v>2.6073999999999999E-11</v>
      </c>
      <c r="F313" s="3">
        <v>8.5687999999999996E-9</v>
      </c>
    </row>
    <row r="314" spans="1:6">
      <c r="A314" s="1" t="s">
        <v>313</v>
      </c>
      <c r="B314" s="2">
        <v>2.7149731508891799</v>
      </c>
      <c r="C314" s="2">
        <v>104.46071593000001</v>
      </c>
      <c r="D314" s="2">
        <v>-5.2659000000000002</v>
      </c>
      <c r="E314" s="3">
        <v>2.6490999999999999E-11</v>
      </c>
      <c r="F314" s="3">
        <v>8.6778000000000008E-9</v>
      </c>
    </row>
    <row r="315" spans="1:6">
      <c r="A315" s="1" t="s">
        <v>314</v>
      </c>
      <c r="B315" s="2">
        <v>0.271497315088918</v>
      </c>
      <c r="C315" s="2">
        <v>51.738824544942901</v>
      </c>
      <c r="D315" s="2">
        <v>-7.5742000000000003</v>
      </c>
      <c r="E315" s="3">
        <v>2.6649000000000001E-11</v>
      </c>
      <c r="F315" s="3">
        <v>8.7013999999999998E-9</v>
      </c>
    </row>
    <row r="316" spans="1:6">
      <c r="A316" s="1" t="s">
        <v>315</v>
      </c>
      <c r="B316" s="2">
        <v>0.36469068215796901</v>
      </c>
      <c r="C316" s="2">
        <v>43.419185166798997</v>
      </c>
      <c r="D316" s="2">
        <v>-6.8955000000000002</v>
      </c>
      <c r="E316" s="3">
        <v>2.7296999999999999E-11</v>
      </c>
      <c r="F316" s="3">
        <v>8.8844999999999993E-9</v>
      </c>
    </row>
    <row r="317" spans="1:6">
      <c r="A317" s="1" t="s">
        <v>316</v>
      </c>
      <c r="B317" s="2">
        <v>246.15694492993899</v>
      </c>
      <c r="C317" s="2">
        <v>42.795803000994297</v>
      </c>
      <c r="D317" s="2">
        <v>2.524</v>
      </c>
      <c r="E317" s="3">
        <v>2.8594E-11</v>
      </c>
      <c r="F317" s="3">
        <v>9.2768000000000001E-9</v>
      </c>
    </row>
    <row r="318" spans="1:6">
      <c r="A318" s="1" t="s">
        <v>317</v>
      </c>
      <c r="B318" s="2">
        <v>1.73026004372079</v>
      </c>
      <c r="C318" s="2">
        <v>178.50766713699301</v>
      </c>
      <c r="D318" s="2">
        <v>-6.6889000000000003</v>
      </c>
      <c r="E318" s="3">
        <v>2.9858000000000003E-11</v>
      </c>
      <c r="F318" s="3">
        <v>9.6560999999999994E-9</v>
      </c>
    </row>
    <row r="319" spans="1:6">
      <c r="A319" s="1" t="s">
        <v>318</v>
      </c>
      <c r="B319" s="2">
        <v>58.035194651945702</v>
      </c>
      <c r="C319" s="2">
        <v>1.9084499191705699</v>
      </c>
      <c r="D319" s="2">
        <v>4.9264999999999999</v>
      </c>
      <c r="E319" s="3">
        <v>3.0304999999999999E-11</v>
      </c>
      <c r="F319" s="3">
        <v>9.7693999999999998E-9</v>
      </c>
    </row>
    <row r="320" spans="1:6">
      <c r="A320" s="1" t="s">
        <v>319</v>
      </c>
      <c r="B320" s="2">
        <v>0.271497315088918</v>
      </c>
      <c r="C320" s="2">
        <v>43.727900855005402</v>
      </c>
      <c r="D320" s="2">
        <v>-7.3315000000000001</v>
      </c>
      <c r="E320" s="3">
        <v>3.3378000000000001E-11</v>
      </c>
      <c r="F320" s="3">
        <v>1.0726E-8</v>
      </c>
    </row>
    <row r="321" spans="1:6">
      <c r="A321" s="1" t="s">
        <v>320</v>
      </c>
      <c r="B321" s="2">
        <v>0</v>
      </c>
      <c r="C321" s="2">
        <v>70.008271486676193</v>
      </c>
      <c r="D321" s="2" t="e">
        <f>-Inf</f>
        <v>#NAME?</v>
      </c>
      <c r="E321" s="3">
        <v>3.3638000000000002E-11</v>
      </c>
      <c r="F321" s="3">
        <v>1.0775000000000001E-8</v>
      </c>
    </row>
    <row r="322" spans="1:6">
      <c r="A322" s="1" t="s">
        <v>321</v>
      </c>
      <c r="B322" s="2">
        <v>692.53942548829298</v>
      </c>
      <c r="C322" s="2">
        <v>226.825459581589</v>
      </c>
      <c r="D322" s="2">
        <v>1.6103000000000001</v>
      </c>
      <c r="E322" s="3">
        <v>3.4078999999999998E-11</v>
      </c>
      <c r="F322" s="3">
        <v>1.0883000000000001E-8</v>
      </c>
    </row>
    <row r="323" spans="1:6">
      <c r="A323" s="1" t="s">
        <v>322</v>
      </c>
      <c r="B323" s="2">
        <v>49.543682494600901</v>
      </c>
      <c r="C323" s="2">
        <v>0.89619227212609198</v>
      </c>
      <c r="D323" s="2">
        <v>5.7887000000000004</v>
      </c>
      <c r="E323" s="3">
        <v>3.5651999999999999E-11</v>
      </c>
      <c r="F323" s="3">
        <v>1.1349E-8</v>
      </c>
    </row>
    <row r="324" spans="1:6">
      <c r="A324" s="1" t="s">
        <v>323</v>
      </c>
      <c r="B324" s="2">
        <v>155.481408654078</v>
      </c>
      <c r="C324" s="2">
        <v>27.8748519260471</v>
      </c>
      <c r="D324" s="2">
        <v>2.4796999999999998</v>
      </c>
      <c r="E324" s="3">
        <v>3.8033999999999999E-11</v>
      </c>
      <c r="F324" s="3">
        <v>1.2069E-8</v>
      </c>
    </row>
    <row r="325" spans="1:6">
      <c r="A325" s="1" t="s">
        <v>324</v>
      </c>
      <c r="B325" s="2">
        <v>11.172212845212099</v>
      </c>
      <c r="C325" s="2">
        <v>242.589983077623</v>
      </c>
      <c r="D325" s="2">
        <v>-4.4405000000000001</v>
      </c>
      <c r="E325" s="3">
        <v>4.0100999999999998E-11</v>
      </c>
      <c r="F325" s="3">
        <v>1.2686E-8</v>
      </c>
    </row>
    <row r="326" spans="1:6">
      <c r="A326" s="1" t="s">
        <v>325</v>
      </c>
      <c r="B326" s="2">
        <v>0</v>
      </c>
      <c r="C326" s="2">
        <v>41.425408525978398</v>
      </c>
      <c r="D326" s="2" t="e">
        <f>-Inf</f>
        <v>#NAME?</v>
      </c>
      <c r="E326" s="3">
        <v>4.2506999999999997E-11</v>
      </c>
      <c r="F326" s="3">
        <v>1.3405E-8</v>
      </c>
    </row>
    <row r="327" spans="1:6">
      <c r="A327" s="1" t="s">
        <v>326</v>
      </c>
      <c r="B327" s="2">
        <v>4.4489174223575398</v>
      </c>
      <c r="C327" s="2">
        <v>74.938649633577995</v>
      </c>
      <c r="D327" s="2">
        <v>-4.0742000000000003</v>
      </c>
      <c r="E327" s="3">
        <v>4.2879000000000003E-11</v>
      </c>
      <c r="F327" s="3">
        <v>1.3481E-8</v>
      </c>
    </row>
    <row r="328" spans="1:6">
      <c r="A328" s="1" t="s">
        <v>327</v>
      </c>
      <c r="B328" s="2">
        <v>0.542994630177836</v>
      </c>
      <c r="C328" s="2">
        <v>75.503038340689002</v>
      </c>
      <c r="D328" s="2">
        <v>-7.1195000000000004</v>
      </c>
      <c r="E328" s="3">
        <v>4.511E-11</v>
      </c>
      <c r="F328" s="3">
        <v>1.4138000000000001E-8</v>
      </c>
    </row>
    <row r="329" spans="1:6">
      <c r="A329" s="1" t="s">
        <v>328</v>
      </c>
      <c r="B329" s="2">
        <v>9.1328130435854096</v>
      </c>
      <c r="C329" s="2">
        <v>89.646152445185095</v>
      </c>
      <c r="D329" s="2">
        <v>-3.2951000000000001</v>
      </c>
      <c r="E329" s="3">
        <v>4.5844999999999998E-11</v>
      </c>
      <c r="F329" s="3">
        <v>1.4324E-8</v>
      </c>
    </row>
    <row r="330" spans="1:6">
      <c r="A330" s="1" t="s">
        <v>329</v>
      </c>
      <c r="B330" s="2">
        <v>3.8219355378272599</v>
      </c>
      <c r="C330" s="2">
        <v>421.14663642000698</v>
      </c>
      <c r="D330" s="2">
        <v>-6.7839</v>
      </c>
      <c r="E330" s="3">
        <v>5.0880999999999999E-11</v>
      </c>
      <c r="F330" s="3">
        <v>1.5848999999999999E-8</v>
      </c>
    </row>
    <row r="331" spans="1:6">
      <c r="A331" s="1" t="s">
        <v>330</v>
      </c>
      <c r="B331" s="2">
        <v>28.8835810323374</v>
      </c>
      <c r="C331" s="2">
        <v>166.88031671440501</v>
      </c>
      <c r="D331" s="2">
        <v>-2.5305</v>
      </c>
      <c r="E331" s="3">
        <v>5.4189E-11</v>
      </c>
      <c r="F331" s="3">
        <v>1.6828E-8</v>
      </c>
    </row>
    <row r="332" spans="1:6">
      <c r="A332" s="1" t="s">
        <v>331</v>
      </c>
      <c r="B332" s="2">
        <v>35.039034974638398</v>
      </c>
      <c r="C332" s="2">
        <v>237.180324254444</v>
      </c>
      <c r="D332" s="2">
        <v>-2.7589000000000001</v>
      </c>
      <c r="E332" s="3">
        <v>5.5188999999999997E-11</v>
      </c>
      <c r="F332" s="3">
        <v>1.7086000000000002E-8</v>
      </c>
    </row>
    <row r="333" spans="1:6">
      <c r="A333" s="1" t="s">
        <v>332</v>
      </c>
      <c r="B333" s="2">
        <v>924.39512320047902</v>
      </c>
      <c r="C333" s="2">
        <v>2436.4296250020302</v>
      </c>
      <c r="D333" s="2">
        <v>-1.3982000000000001</v>
      </c>
      <c r="E333" s="3">
        <v>5.8203000000000003E-11</v>
      </c>
      <c r="F333" s="3">
        <v>1.7964999999999999E-8</v>
      </c>
    </row>
    <row r="334" spans="1:6">
      <c r="A334" s="1" t="s">
        <v>333</v>
      </c>
      <c r="B334" s="2">
        <v>72.102931249263605</v>
      </c>
      <c r="C334" s="2">
        <v>4.9162065165744204</v>
      </c>
      <c r="D334" s="2">
        <v>3.8744000000000001</v>
      </c>
      <c r="E334" s="3">
        <v>6.1674999999999996E-11</v>
      </c>
      <c r="F334" s="3">
        <v>1.8979000000000001E-8</v>
      </c>
    </row>
    <row r="335" spans="1:6">
      <c r="A335" s="1" t="s">
        <v>334</v>
      </c>
      <c r="B335" s="2">
        <v>34.9894149313307</v>
      </c>
      <c r="C335" s="2">
        <v>231.62056647747301</v>
      </c>
      <c r="D335" s="2">
        <v>-2.7267999999999999</v>
      </c>
      <c r="E335" s="3">
        <v>6.4243999999999998E-11</v>
      </c>
      <c r="F335" s="3">
        <v>1.9709000000000001E-8</v>
      </c>
    </row>
    <row r="336" spans="1:6">
      <c r="A336" s="1" t="s">
        <v>335</v>
      </c>
      <c r="B336" s="2">
        <v>0</v>
      </c>
      <c r="C336" s="2">
        <v>156.00617529822301</v>
      </c>
      <c r="D336" s="2" t="e">
        <f>-Inf</f>
        <v>#NAME?</v>
      </c>
      <c r="E336" s="3">
        <v>6.7118000000000005E-11</v>
      </c>
      <c r="F336" s="3">
        <v>2.0529000000000001E-8</v>
      </c>
    </row>
    <row r="337" spans="1:6">
      <c r="A337" s="1" t="s">
        <v>336</v>
      </c>
      <c r="B337" s="2">
        <v>0</v>
      </c>
      <c r="C337" s="2">
        <v>106.86809223043601</v>
      </c>
      <c r="D337" s="2" t="e">
        <f>-Inf</f>
        <v>#NAME?</v>
      </c>
      <c r="E337" s="3">
        <v>7.0437000000000005E-11</v>
      </c>
      <c r="F337" s="3">
        <v>2.1480000000000001E-8</v>
      </c>
    </row>
    <row r="338" spans="1:6">
      <c r="A338" s="1" t="s">
        <v>337</v>
      </c>
      <c r="B338" s="2">
        <v>0</v>
      </c>
      <c r="C338" s="2">
        <v>155.53661663434701</v>
      </c>
      <c r="D338" s="2" t="e">
        <f>-Inf</f>
        <v>#NAME?</v>
      </c>
      <c r="E338" s="3">
        <v>7.1574E-11</v>
      </c>
      <c r="F338" s="3">
        <v>2.1760999999999999E-8</v>
      </c>
    </row>
    <row r="339" spans="1:6">
      <c r="A339" s="1" t="s">
        <v>338</v>
      </c>
      <c r="B339" s="2">
        <v>1.9715781195107001</v>
      </c>
      <c r="C339" s="2">
        <v>1480.4308972261399</v>
      </c>
      <c r="D339" s="2">
        <v>-9.5525000000000002</v>
      </c>
      <c r="E339" s="3">
        <v>7.5838000000000002E-11</v>
      </c>
      <c r="F339" s="3">
        <v>2.2989000000000002E-8</v>
      </c>
    </row>
    <row r="340" spans="1:6">
      <c r="A340" s="1" t="s">
        <v>339</v>
      </c>
      <c r="B340" s="2">
        <v>0.342594228977191</v>
      </c>
      <c r="C340" s="2">
        <v>73.378570302363499</v>
      </c>
      <c r="D340" s="2">
        <v>-7.7427000000000001</v>
      </c>
      <c r="E340" s="3">
        <v>7.8359000000000006E-11</v>
      </c>
      <c r="F340" s="3">
        <v>2.3682E-8</v>
      </c>
    </row>
    <row r="341" spans="1:6">
      <c r="A341" s="1" t="s">
        <v>340</v>
      </c>
      <c r="B341" s="2">
        <v>20.689566370939499</v>
      </c>
      <c r="C341" s="2">
        <v>653.49113264172604</v>
      </c>
      <c r="D341" s="2">
        <v>-4.9812000000000003</v>
      </c>
      <c r="E341" s="3">
        <v>7.9148000000000002E-11</v>
      </c>
      <c r="F341" s="3">
        <v>2.3849999999999998E-8</v>
      </c>
    </row>
    <row r="342" spans="1:6">
      <c r="A342" s="1" t="s">
        <v>341</v>
      </c>
      <c r="B342" s="2">
        <v>6.38285309905128</v>
      </c>
      <c r="C342" s="2">
        <v>314.36969146502702</v>
      </c>
      <c r="D342" s="2">
        <v>-5.6220999999999997</v>
      </c>
      <c r="E342" s="3">
        <v>8.1348000000000004E-11</v>
      </c>
      <c r="F342" s="3">
        <v>2.4439999999999999E-8</v>
      </c>
    </row>
    <row r="343" spans="1:6">
      <c r="A343" s="1" t="s">
        <v>342</v>
      </c>
      <c r="B343" s="2">
        <v>0.97878222622407796</v>
      </c>
      <c r="C343" s="2">
        <v>114.09755986764399</v>
      </c>
      <c r="D343" s="2">
        <v>-6.8651</v>
      </c>
      <c r="E343" s="3">
        <v>8.3478999999999997E-11</v>
      </c>
      <c r="F343" s="3">
        <v>2.5005999999999999E-8</v>
      </c>
    </row>
    <row r="344" spans="1:6">
      <c r="A344" s="1" t="s">
        <v>343</v>
      </c>
      <c r="B344" s="2">
        <v>48.821574837757296</v>
      </c>
      <c r="C344" s="2">
        <v>297.14277622498798</v>
      </c>
      <c r="D344" s="2">
        <v>-2.6055999999999999</v>
      </c>
      <c r="E344" s="3">
        <v>8.8527000000000004E-11</v>
      </c>
      <c r="F344" s="3">
        <v>2.6440000000000001E-8</v>
      </c>
    </row>
    <row r="345" spans="1:6">
      <c r="A345" s="1" t="s">
        <v>344</v>
      </c>
      <c r="B345" s="2">
        <v>10.8156049491724</v>
      </c>
      <c r="C345" s="2">
        <v>95.997631134775204</v>
      </c>
      <c r="D345" s="2">
        <v>-3.1499000000000001</v>
      </c>
      <c r="E345" s="3">
        <v>9.3366999999999997E-11</v>
      </c>
      <c r="F345" s="3">
        <v>2.7803999999999999E-8</v>
      </c>
    </row>
    <row r="346" spans="1:6">
      <c r="A346" s="1" t="s">
        <v>345</v>
      </c>
      <c r="B346" s="2">
        <v>5.14658722480082</v>
      </c>
      <c r="C346" s="2">
        <v>170.17182912019601</v>
      </c>
      <c r="D346" s="2">
        <v>-5.0472000000000001</v>
      </c>
      <c r="E346" s="3">
        <v>1.0042E-10</v>
      </c>
      <c r="F346" s="3">
        <v>2.9818000000000003E-8</v>
      </c>
    </row>
    <row r="347" spans="1:6">
      <c r="A347" s="1" t="s">
        <v>346</v>
      </c>
      <c r="B347" s="2">
        <v>42.125897753052598</v>
      </c>
      <c r="C347" s="2">
        <v>191.884494058835</v>
      </c>
      <c r="D347" s="2">
        <v>-2.1875</v>
      </c>
      <c r="E347" s="3">
        <v>1.1295E-10</v>
      </c>
      <c r="F347" s="3">
        <v>3.344E-8</v>
      </c>
    </row>
    <row r="348" spans="1:6">
      <c r="A348" s="1" t="s">
        <v>347</v>
      </c>
      <c r="B348" s="2">
        <v>4.32073726164354</v>
      </c>
      <c r="C348" s="2">
        <v>68.535808803868306</v>
      </c>
      <c r="D348" s="2">
        <v>-3.9874999999999998</v>
      </c>
      <c r="E348" s="3">
        <v>1.1423E-10</v>
      </c>
      <c r="F348" s="3">
        <v>3.3621E-8</v>
      </c>
    </row>
    <row r="349" spans="1:6">
      <c r="A349" s="1" t="s">
        <v>348</v>
      </c>
      <c r="B349" s="2">
        <v>0.342594228977191</v>
      </c>
      <c r="C349" s="2">
        <v>41.252902537553503</v>
      </c>
      <c r="D349" s="2">
        <v>-6.9119000000000002</v>
      </c>
      <c r="E349" s="3">
        <v>1.1409E-10</v>
      </c>
      <c r="F349" s="3">
        <v>3.3621E-8</v>
      </c>
    </row>
    <row r="350" spans="1:6">
      <c r="A350" s="1" t="s">
        <v>349</v>
      </c>
      <c r="B350" s="2">
        <v>0</v>
      </c>
      <c r="C350" s="2">
        <v>58.9668327910423</v>
      </c>
      <c r="D350" s="2" t="e">
        <f>-Inf</f>
        <v>#NAME?</v>
      </c>
      <c r="E350" s="3">
        <v>1.301E-10</v>
      </c>
      <c r="F350" s="3">
        <v>3.8182999999999999E-8</v>
      </c>
    </row>
    <row r="351" spans="1:6">
      <c r="A351" s="1" t="s">
        <v>350</v>
      </c>
      <c r="B351" s="2">
        <v>4.9127323525288702</v>
      </c>
      <c r="C351" s="2">
        <v>117.231821163056</v>
      </c>
      <c r="D351" s="2">
        <v>-4.5766999999999998</v>
      </c>
      <c r="E351" s="3">
        <v>1.4915E-10</v>
      </c>
      <c r="F351" s="3">
        <v>4.3648000000000001E-8</v>
      </c>
    </row>
    <row r="352" spans="1:6">
      <c r="A352" s="1" t="s">
        <v>351</v>
      </c>
      <c r="B352" s="2">
        <v>1.93546799926738</v>
      </c>
      <c r="C352" s="2">
        <v>53.2309747130966</v>
      </c>
      <c r="D352" s="2">
        <v>-4.7815000000000003</v>
      </c>
      <c r="E352" s="3">
        <v>1.5340000000000001E-10</v>
      </c>
      <c r="F352" s="3">
        <v>4.4763000000000002E-8</v>
      </c>
    </row>
    <row r="353" spans="1:6">
      <c r="A353" s="1" t="s">
        <v>352</v>
      </c>
      <c r="B353" s="2">
        <v>3.1227334128103301</v>
      </c>
      <c r="C353" s="2">
        <v>125.368994391673</v>
      </c>
      <c r="D353" s="2">
        <v>-5.3272000000000004</v>
      </c>
      <c r="E353" s="3">
        <v>1.5983999999999999E-10</v>
      </c>
      <c r="F353" s="3">
        <v>4.6509000000000003E-8</v>
      </c>
    </row>
    <row r="354" spans="1:6">
      <c r="A354" s="1" t="s">
        <v>353</v>
      </c>
      <c r="B354" s="2">
        <v>0.271497315088918</v>
      </c>
      <c r="C354" s="2">
        <v>40.2765062447791</v>
      </c>
      <c r="D354" s="2">
        <v>-7.2129000000000003</v>
      </c>
      <c r="E354" s="3">
        <v>1.8505E-10</v>
      </c>
      <c r="F354" s="3">
        <v>5.3688999999999999E-8</v>
      </c>
    </row>
    <row r="355" spans="1:6">
      <c r="A355" s="1" t="s">
        <v>354</v>
      </c>
      <c r="B355" s="2">
        <v>8.2833343046736996</v>
      </c>
      <c r="C355" s="2">
        <v>557.90725086003897</v>
      </c>
      <c r="D355" s="2">
        <v>-6.0736999999999997</v>
      </c>
      <c r="E355" s="3">
        <v>1.9009000000000001E-10</v>
      </c>
      <c r="F355" s="3">
        <v>5.4995999999999998E-8</v>
      </c>
    </row>
    <row r="356" spans="1:6">
      <c r="A356" s="1" t="s">
        <v>355</v>
      </c>
      <c r="B356" s="2">
        <v>394.48266163549101</v>
      </c>
      <c r="C356" s="2">
        <v>121.47186576295501</v>
      </c>
      <c r="D356" s="2">
        <v>1.6993</v>
      </c>
      <c r="E356" s="3">
        <v>2.0687000000000001E-10</v>
      </c>
      <c r="F356" s="3">
        <v>5.9681000000000003E-8</v>
      </c>
    </row>
    <row r="357" spans="1:6">
      <c r="A357" s="1" t="s">
        <v>356</v>
      </c>
      <c r="B357" s="2">
        <v>133.832290274298</v>
      </c>
      <c r="C357" s="2">
        <v>438.77588581793401</v>
      </c>
      <c r="D357" s="2">
        <v>-1.7131000000000001</v>
      </c>
      <c r="E357" s="3">
        <v>2.5955E-10</v>
      </c>
      <c r="F357" s="3">
        <v>7.4665000000000001E-8</v>
      </c>
    </row>
    <row r="358" spans="1:6">
      <c r="A358" s="1" t="s">
        <v>357</v>
      </c>
      <c r="B358" s="2">
        <v>0</v>
      </c>
      <c r="C358" s="2">
        <v>35.616498583970298</v>
      </c>
      <c r="D358" s="2" t="e">
        <f>-Inf</f>
        <v>#NAME?</v>
      </c>
      <c r="E358" s="3">
        <v>2.7774000000000001E-10</v>
      </c>
      <c r="F358" s="3">
        <v>7.9670999999999999E-8</v>
      </c>
    </row>
    <row r="359" spans="1:6">
      <c r="A359" s="1" t="s">
        <v>358</v>
      </c>
      <c r="B359" s="2">
        <v>35.901907798012402</v>
      </c>
      <c r="C359" s="2">
        <v>0</v>
      </c>
      <c r="D359" s="2" t="s">
        <v>359</v>
      </c>
      <c r="E359" s="3">
        <v>3.0731E-10</v>
      </c>
      <c r="F359" s="3">
        <v>8.7906999999999994E-8</v>
      </c>
    </row>
    <row r="360" spans="1:6">
      <c r="A360" s="1" t="s">
        <v>360</v>
      </c>
      <c r="B360" s="2">
        <v>31.977258532446999</v>
      </c>
      <c r="C360" s="2">
        <v>169.828537005627</v>
      </c>
      <c r="D360" s="2">
        <v>-2.4089999999999998</v>
      </c>
      <c r="E360" s="3">
        <v>3.0900000000000002E-10</v>
      </c>
      <c r="F360" s="3">
        <v>8.8141999999999996E-8</v>
      </c>
    </row>
    <row r="361" spans="1:6">
      <c r="A361" s="1" t="s">
        <v>361</v>
      </c>
      <c r="B361" s="2">
        <v>0</v>
      </c>
      <c r="C361" s="2">
        <v>35.457682616626499</v>
      </c>
      <c r="D361" s="2" t="e">
        <f>-Inf</f>
        <v>#NAME?</v>
      </c>
      <c r="E361" s="3">
        <v>3.1969999999999999E-10</v>
      </c>
      <c r="F361" s="3">
        <v>9.0938000000000003E-8</v>
      </c>
    </row>
    <row r="362" spans="1:6">
      <c r="A362" s="1" t="s">
        <v>362</v>
      </c>
      <c r="B362" s="2">
        <v>72.773193300182001</v>
      </c>
      <c r="C362" s="2">
        <v>309.09231611330603</v>
      </c>
      <c r="D362" s="2">
        <v>-2.0865999999999998</v>
      </c>
      <c r="E362" s="3">
        <v>3.2677999999999998E-10</v>
      </c>
      <c r="F362" s="3">
        <v>9.2691999999999994E-8</v>
      </c>
    </row>
    <row r="363" spans="1:6">
      <c r="A363" s="1" t="s">
        <v>363</v>
      </c>
      <c r="B363" s="2">
        <v>4.2006398870477701</v>
      </c>
      <c r="C363" s="2">
        <v>65.949737576913506</v>
      </c>
      <c r="D363" s="2">
        <v>-3.9727000000000001</v>
      </c>
      <c r="E363" s="3">
        <v>3.3954E-10</v>
      </c>
      <c r="F363" s="3">
        <v>9.6043999999999996E-8</v>
      </c>
    </row>
    <row r="364" spans="1:6">
      <c r="A364" s="1" t="s">
        <v>364</v>
      </c>
      <c r="B364" s="2">
        <v>86.023980712411401</v>
      </c>
      <c r="C364" s="2">
        <v>9.7314110624484407</v>
      </c>
      <c r="D364" s="2">
        <v>3.1440000000000001</v>
      </c>
      <c r="E364" s="3">
        <v>3.4115999999999999E-10</v>
      </c>
      <c r="F364" s="3">
        <v>9.6234E-8</v>
      </c>
    </row>
    <row r="365" spans="1:6">
      <c r="A365" s="1" t="s">
        <v>365</v>
      </c>
      <c r="B365" s="2">
        <v>177.18995168190301</v>
      </c>
      <c r="C365" s="2">
        <v>37.603385986635601</v>
      </c>
      <c r="D365" s="2">
        <v>2.2364000000000002</v>
      </c>
      <c r="E365" s="3">
        <v>3.4980000000000002E-10</v>
      </c>
      <c r="F365" s="3">
        <v>9.8397000000000004E-8</v>
      </c>
    </row>
    <row r="366" spans="1:6">
      <c r="A366" s="1" t="s">
        <v>366</v>
      </c>
      <c r="B366" s="2">
        <v>0</v>
      </c>
      <c r="C366" s="2">
        <v>34.9968657360306</v>
      </c>
      <c r="D366" s="2" t="e">
        <f>-Inf</f>
        <v>#NAME?</v>
      </c>
      <c r="E366" s="3">
        <v>3.7033999999999998E-10</v>
      </c>
      <c r="F366" s="3">
        <v>1.0389E-7</v>
      </c>
    </row>
    <row r="367" spans="1:6">
      <c r="A367" s="1" t="s">
        <v>367</v>
      </c>
      <c r="B367" s="2">
        <v>250.495724338229</v>
      </c>
      <c r="C367" s="2">
        <v>702.90999830170904</v>
      </c>
      <c r="D367" s="2">
        <v>-1.4885999999999999</v>
      </c>
      <c r="E367" s="3">
        <v>3.8313999999999998E-10</v>
      </c>
      <c r="F367" s="3">
        <v>1.0718E-7</v>
      </c>
    </row>
    <row r="368" spans="1:6">
      <c r="A368" s="1" t="s">
        <v>368</v>
      </c>
      <c r="B368" s="2">
        <v>67.153060197915806</v>
      </c>
      <c r="C368" s="2">
        <v>1.30926609488102</v>
      </c>
      <c r="D368" s="2">
        <v>5.6806000000000001</v>
      </c>
      <c r="E368" s="3">
        <v>3.8846000000000002E-10</v>
      </c>
      <c r="F368" s="3">
        <v>1.0837E-7</v>
      </c>
    </row>
    <row r="369" spans="1:6">
      <c r="A369" s="1" t="s">
        <v>369</v>
      </c>
      <c r="B369" s="2">
        <v>125.898720244746</v>
      </c>
      <c r="C369" s="2">
        <v>457.84831183223997</v>
      </c>
      <c r="D369" s="2">
        <v>-1.8626</v>
      </c>
      <c r="E369" s="3">
        <v>4.0682999999999998E-10</v>
      </c>
      <c r="F369" s="3">
        <v>1.1319E-7</v>
      </c>
    </row>
    <row r="370" spans="1:6">
      <c r="A370" s="1" t="s">
        <v>370</v>
      </c>
      <c r="B370" s="2">
        <v>3495.6587384750401</v>
      </c>
      <c r="C370" s="2">
        <v>1424.8648826757301</v>
      </c>
      <c r="D370" s="2">
        <v>1.2947</v>
      </c>
      <c r="E370" s="3">
        <v>4.1703999999999999E-10</v>
      </c>
      <c r="F370" s="3">
        <v>1.1571E-7</v>
      </c>
    </row>
    <row r="371" spans="1:6">
      <c r="A371" s="1" t="s">
        <v>371</v>
      </c>
      <c r="B371" s="2">
        <v>4.73289608193536</v>
      </c>
      <c r="C371" s="2">
        <v>103.14371305068801</v>
      </c>
      <c r="D371" s="2">
        <v>-4.4458000000000002</v>
      </c>
      <c r="E371" s="3">
        <v>4.3061000000000003E-10</v>
      </c>
      <c r="F371" s="3">
        <v>1.1915E-7</v>
      </c>
    </row>
    <row r="372" spans="1:6">
      <c r="A372" s="1" t="s">
        <v>372</v>
      </c>
      <c r="B372" s="2">
        <v>2.6206564572217599</v>
      </c>
      <c r="C372" s="2">
        <v>87.911844816006806</v>
      </c>
      <c r="D372" s="2">
        <v>-5.0681000000000003</v>
      </c>
      <c r="E372" s="3">
        <v>4.5401000000000002E-10</v>
      </c>
      <c r="F372" s="3">
        <v>1.2527999999999999E-7</v>
      </c>
    </row>
    <row r="373" spans="1:6">
      <c r="A373" s="1" t="s">
        <v>373</v>
      </c>
      <c r="B373" s="2">
        <v>210.82475518689</v>
      </c>
      <c r="C373" s="2">
        <v>48.686988199591497</v>
      </c>
      <c r="D373" s="2">
        <v>2.1143999999999998</v>
      </c>
      <c r="E373" s="3">
        <v>4.8138000000000005E-10</v>
      </c>
      <c r="F373" s="3">
        <v>1.3246999999999999E-7</v>
      </c>
    </row>
    <row r="374" spans="1:6">
      <c r="A374" s="1" t="s">
        <v>374</v>
      </c>
      <c r="B374" s="2">
        <v>35.061226175842002</v>
      </c>
      <c r="C374" s="2">
        <v>170.06932108351401</v>
      </c>
      <c r="D374" s="2">
        <v>-2.2782</v>
      </c>
      <c r="E374" s="3">
        <v>5.5037000000000003E-10</v>
      </c>
      <c r="F374" s="3">
        <v>1.5104999999999999E-7</v>
      </c>
    </row>
    <row r="375" spans="1:6">
      <c r="A375" s="1" t="s">
        <v>375</v>
      </c>
      <c r="B375" s="2">
        <v>0</v>
      </c>
      <c r="C375" s="2">
        <v>34.6227489602215</v>
      </c>
      <c r="D375" s="2" t="e">
        <f>-Inf</f>
        <v>#NAME?</v>
      </c>
      <c r="E375" s="3">
        <v>5.9941999999999998E-10</v>
      </c>
      <c r="F375" s="3">
        <v>1.6407000000000001E-7</v>
      </c>
    </row>
    <row r="376" spans="1:6">
      <c r="A376" s="1" t="s">
        <v>376</v>
      </c>
      <c r="B376" s="2">
        <v>16.2234547977699</v>
      </c>
      <c r="C376" s="2">
        <v>112.626969187847</v>
      </c>
      <c r="D376" s="2">
        <v>-2.7953999999999999</v>
      </c>
      <c r="E376" s="3">
        <v>6.7626E-10</v>
      </c>
      <c r="F376" s="3">
        <v>1.846E-7</v>
      </c>
    </row>
    <row r="377" spans="1:6">
      <c r="A377" s="1" t="s">
        <v>377</v>
      </c>
      <c r="B377" s="2">
        <v>183.76121866835899</v>
      </c>
      <c r="C377" s="2">
        <v>604.26521178745895</v>
      </c>
      <c r="D377" s="2">
        <v>-1.7173</v>
      </c>
      <c r="E377" s="3">
        <v>6.9547999999999996E-10</v>
      </c>
      <c r="F377" s="3">
        <v>1.8934E-7</v>
      </c>
    </row>
    <row r="378" spans="1:6">
      <c r="A378" s="1" t="s">
        <v>378</v>
      </c>
      <c r="B378" s="2">
        <v>0</v>
      </c>
      <c r="C378" s="2">
        <v>33.998167874480998</v>
      </c>
      <c r="D378" s="2" t="e">
        <f>-Inf</f>
        <v>#NAME?</v>
      </c>
      <c r="E378" s="3">
        <v>7.3103000000000001E-10</v>
      </c>
      <c r="F378" s="3">
        <v>1.9849E-7</v>
      </c>
    </row>
    <row r="379" spans="1:6">
      <c r="A379" s="1" t="s">
        <v>379</v>
      </c>
      <c r="B379" s="2">
        <v>0.271497315088918</v>
      </c>
      <c r="C379" s="2">
        <v>37.840683665088797</v>
      </c>
      <c r="D379" s="2">
        <v>-7.1228999999999996</v>
      </c>
      <c r="E379" s="3">
        <v>7.7083000000000002E-10</v>
      </c>
      <c r="F379" s="3">
        <v>2.0874E-7</v>
      </c>
    </row>
    <row r="380" spans="1:6">
      <c r="A380" s="1" t="s">
        <v>380</v>
      </c>
      <c r="B380" s="2">
        <v>126.990020803446</v>
      </c>
      <c r="C380" s="2">
        <v>21.4143715628949</v>
      </c>
      <c r="D380" s="2">
        <v>2.5680999999999998</v>
      </c>
      <c r="E380" s="3">
        <v>7.8886999999999999E-10</v>
      </c>
      <c r="F380" s="3">
        <v>2.1304999999999999E-7</v>
      </c>
    </row>
    <row r="381" spans="1:6">
      <c r="A381" s="1" t="s">
        <v>381</v>
      </c>
      <c r="B381" s="2">
        <v>1299.39390975368</v>
      </c>
      <c r="C381" s="2">
        <v>502.76040625823998</v>
      </c>
      <c r="D381" s="2">
        <v>1.3698999999999999</v>
      </c>
      <c r="E381" s="3">
        <v>7.9400000000000005E-10</v>
      </c>
      <c r="F381" s="3">
        <v>2.1387E-7</v>
      </c>
    </row>
    <row r="382" spans="1:6">
      <c r="A382" s="1" t="s">
        <v>382</v>
      </c>
      <c r="B382" s="2">
        <v>1.9133715460866001</v>
      </c>
      <c r="C382" s="2">
        <v>50.013084235844097</v>
      </c>
      <c r="D382" s="2">
        <v>-4.7081</v>
      </c>
      <c r="E382" s="3">
        <v>8.6882E-10</v>
      </c>
      <c r="F382" s="3">
        <v>2.332E-7</v>
      </c>
    </row>
    <row r="383" spans="1:6">
      <c r="A383" s="1" t="s">
        <v>383</v>
      </c>
      <c r="B383" s="2">
        <v>0</v>
      </c>
      <c r="C383" s="2">
        <v>34.023565135931896</v>
      </c>
      <c r="D383" s="2" t="e">
        <f>-Inf</f>
        <v>#NAME?</v>
      </c>
      <c r="E383" s="3">
        <v>8.7035E-10</v>
      </c>
      <c r="F383" s="3">
        <v>2.332E-7</v>
      </c>
    </row>
    <row r="384" spans="1:6">
      <c r="A384" s="1" t="s">
        <v>384</v>
      </c>
      <c r="B384" s="2">
        <v>1.27237599449377</v>
      </c>
      <c r="C384" s="2">
        <v>47.579158428893599</v>
      </c>
      <c r="D384" s="2">
        <v>-5.2247000000000003</v>
      </c>
      <c r="E384" s="3">
        <v>8.9313999999999998E-10</v>
      </c>
      <c r="F384" s="3">
        <v>2.3867000000000001E-7</v>
      </c>
    </row>
    <row r="385" spans="1:6">
      <c r="A385" s="1" t="s">
        <v>385</v>
      </c>
      <c r="B385" s="2">
        <v>12.917609882593799</v>
      </c>
      <c r="C385" s="2">
        <v>1143.3947682252201</v>
      </c>
      <c r="D385" s="2">
        <v>-6.4678000000000004</v>
      </c>
      <c r="E385" s="3">
        <v>9.3523999999999997E-10</v>
      </c>
      <c r="F385" s="3">
        <v>2.4927000000000001E-7</v>
      </c>
    </row>
    <row r="386" spans="1:6">
      <c r="A386" s="1" t="s">
        <v>386</v>
      </c>
      <c r="B386" s="2">
        <v>0.63618799724688702</v>
      </c>
      <c r="C386" s="2">
        <v>48.975473554963401</v>
      </c>
      <c r="D386" s="2">
        <v>-6.2664999999999997</v>
      </c>
      <c r="E386" s="3">
        <v>9.4492000000000008E-10</v>
      </c>
      <c r="F386" s="3">
        <v>2.5119000000000001E-7</v>
      </c>
    </row>
    <row r="387" spans="1:6">
      <c r="A387" s="1" t="s">
        <v>387</v>
      </c>
      <c r="B387" s="2">
        <v>151.62323824410001</v>
      </c>
      <c r="C387" s="2">
        <v>4.0165696253706704</v>
      </c>
      <c r="D387" s="2">
        <v>5.2384000000000004</v>
      </c>
      <c r="E387" s="3">
        <v>9.6189000000000008E-10</v>
      </c>
      <c r="F387" s="3">
        <v>2.5502999999999997E-7</v>
      </c>
    </row>
    <row r="388" spans="1:6">
      <c r="A388" s="1" t="s">
        <v>388</v>
      </c>
      <c r="B388" s="2">
        <v>37.475960346894098</v>
      </c>
      <c r="C388" s="2">
        <v>168.91943857319501</v>
      </c>
      <c r="D388" s="2">
        <v>-2.1722999999999999</v>
      </c>
      <c r="E388" s="3">
        <v>1.0015999999999999E-9</v>
      </c>
      <c r="F388" s="3">
        <v>2.6486E-7</v>
      </c>
    </row>
    <row r="389" spans="1:6">
      <c r="A389" s="1" t="s">
        <v>389</v>
      </c>
      <c r="B389" s="2">
        <v>0</v>
      </c>
      <c r="C389" s="2">
        <v>40.718640638878398</v>
      </c>
      <c r="D389" s="2" t="e">
        <f>-Inf</f>
        <v>#NAME?</v>
      </c>
      <c r="E389" s="3">
        <v>1.0150999999999999E-9</v>
      </c>
      <c r="F389" s="3">
        <v>2.6773999999999999E-7</v>
      </c>
    </row>
    <row r="390" spans="1:6">
      <c r="A390" s="1" t="s">
        <v>390</v>
      </c>
      <c r="B390" s="2">
        <v>12.1694072968694</v>
      </c>
      <c r="C390" s="2">
        <v>362.97607473085202</v>
      </c>
      <c r="D390" s="2">
        <v>-4.8985000000000003</v>
      </c>
      <c r="E390" s="3">
        <v>1.0665E-9</v>
      </c>
      <c r="F390" s="3">
        <v>2.8057999999999999E-7</v>
      </c>
    </row>
    <row r="391" spans="1:6">
      <c r="A391" s="1" t="s">
        <v>391</v>
      </c>
      <c r="B391" s="2">
        <v>1.5217768564019101</v>
      </c>
      <c r="C391" s="2">
        <v>89.822017044716205</v>
      </c>
      <c r="D391" s="2">
        <v>-5.8832000000000004</v>
      </c>
      <c r="E391" s="3">
        <v>1.1558999999999999E-9</v>
      </c>
      <c r="F391" s="3">
        <v>3.0330999999999998E-7</v>
      </c>
    </row>
    <row r="392" spans="1:6">
      <c r="A392" s="1" t="s">
        <v>392</v>
      </c>
      <c r="B392" s="2">
        <v>41.045839373641201</v>
      </c>
      <c r="C392" s="2">
        <v>0.68278823640069197</v>
      </c>
      <c r="D392" s="2">
        <v>5.9097</v>
      </c>
      <c r="E392" s="3">
        <v>1.2139999999999999E-9</v>
      </c>
      <c r="F392" s="3">
        <v>3.1772999999999997E-7</v>
      </c>
    </row>
    <row r="393" spans="1:6">
      <c r="A393" s="1" t="s">
        <v>393</v>
      </c>
      <c r="B393" s="2">
        <v>552.27721405948103</v>
      </c>
      <c r="C393" s="2">
        <v>140.520312126562</v>
      </c>
      <c r="D393" s="2">
        <v>1.9745999999999999</v>
      </c>
      <c r="E393" s="3">
        <v>1.3081000000000001E-9</v>
      </c>
      <c r="F393" s="3">
        <v>3.4147E-7</v>
      </c>
    </row>
    <row r="394" spans="1:6">
      <c r="A394" s="1" t="s">
        <v>394</v>
      </c>
      <c r="B394" s="2">
        <v>0</v>
      </c>
      <c r="C394" s="2">
        <v>55.463333960277801</v>
      </c>
      <c r="D394" s="2" t="e">
        <f>-Inf</f>
        <v>#NAME?</v>
      </c>
      <c r="E394" s="3">
        <v>1.3159E-9</v>
      </c>
      <c r="F394" s="3">
        <v>3.4264E-7</v>
      </c>
    </row>
    <row r="395" spans="1:6">
      <c r="A395" s="1" t="s">
        <v>395</v>
      </c>
      <c r="B395" s="2">
        <v>0</v>
      </c>
      <c r="C395" s="2">
        <v>52.1482792854192</v>
      </c>
      <c r="D395" s="2" t="e">
        <f>-Inf</f>
        <v>#NAME?</v>
      </c>
      <c r="E395" s="3">
        <v>1.378E-9</v>
      </c>
      <c r="F395" s="3">
        <v>3.5788999999999998E-7</v>
      </c>
    </row>
    <row r="396" spans="1:6">
      <c r="A396" s="1" t="s">
        <v>396</v>
      </c>
      <c r="B396" s="2">
        <v>864.86270538513395</v>
      </c>
      <c r="C396" s="2">
        <v>269.742013276872</v>
      </c>
      <c r="D396" s="2">
        <v>1.6809000000000001</v>
      </c>
      <c r="E396" s="3">
        <v>1.4298E-9</v>
      </c>
      <c r="F396" s="3">
        <v>3.7039999999999998E-7</v>
      </c>
    </row>
    <row r="397" spans="1:6">
      <c r="A397" s="1" t="s">
        <v>397</v>
      </c>
      <c r="B397" s="2">
        <v>11.082294709915301</v>
      </c>
      <c r="C397" s="2">
        <v>642.62751900386399</v>
      </c>
      <c r="D397" s="2">
        <v>-5.8577000000000004</v>
      </c>
      <c r="E397" s="3">
        <v>1.4356000000000001E-9</v>
      </c>
      <c r="F397" s="3">
        <v>3.7095000000000002E-7</v>
      </c>
    </row>
    <row r="398" spans="1:6">
      <c r="A398" s="1" t="s">
        <v>398</v>
      </c>
      <c r="B398" s="2">
        <v>0</v>
      </c>
      <c r="C398" s="2">
        <v>39.3085912641127</v>
      </c>
      <c r="D398" s="2" t="e">
        <f>-Inf</f>
        <v>#NAME?</v>
      </c>
      <c r="E398" s="3">
        <v>1.4531999999999999E-9</v>
      </c>
      <c r="F398" s="3">
        <v>3.7454000000000002E-7</v>
      </c>
    </row>
    <row r="399" spans="1:6">
      <c r="A399" s="1" t="s">
        <v>399</v>
      </c>
      <c r="B399" s="2">
        <v>168.56832695860001</v>
      </c>
      <c r="C399" s="2">
        <v>38.357373541973601</v>
      </c>
      <c r="D399" s="2">
        <v>2.1358000000000001</v>
      </c>
      <c r="E399" s="3">
        <v>1.4895000000000001E-9</v>
      </c>
      <c r="F399" s="3">
        <v>3.8294000000000001E-7</v>
      </c>
    </row>
    <row r="400" spans="1:6">
      <c r="A400" s="1" t="s">
        <v>400</v>
      </c>
      <c r="B400" s="2">
        <v>7.9326572895782803</v>
      </c>
      <c r="C400" s="2">
        <v>144.51612558223701</v>
      </c>
      <c r="D400" s="2">
        <v>-4.1872999999999996</v>
      </c>
      <c r="E400" s="3">
        <v>1.5151000000000001E-9</v>
      </c>
      <c r="F400" s="3">
        <v>3.8851999999999999E-7</v>
      </c>
    </row>
    <row r="401" spans="1:6">
      <c r="A401" s="1" t="s">
        <v>401</v>
      </c>
      <c r="B401" s="2">
        <v>2.8733325509021901</v>
      </c>
      <c r="C401" s="2">
        <v>140.45168266343899</v>
      </c>
      <c r="D401" s="2">
        <v>-5.6112000000000002</v>
      </c>
      <c r="E401" s="3">
        <v>1.6099E-9</v>
      </c>
      <c r="F401" s="3">
        <v>4.1180000000000002E-7</v>
      </c>
    </row>
    <row r="402" spans="1:6">
      <c r="A402" s="1" t="s">
        <v>402</v>
      </c>
      <c r="B402" s="2">
        <v>135.04195747566899</v>
      </c>
      <c r="C402" s="2">
        <v>25.448164283653899</v>
      </c>
      <c r="D402" s="2">
        <v>2.4077999999999999</v>
      </c>
      <c r="E402" s="3">
        <v>1.7613999999999999E-9</v>
      </c>
      <c r="F402" s="3">
        <v>4.4942000000000001E-7</v>
      </c>
    </row>
    <row r="403" spans="1:6">
      <c r="A403" s="1" t="s">
        <v>403</v>
      </c>
      <c r="B403" s="2">
        <v>1.4587627286318701</v>
      </c>
      <c r="C403" s="2">
        <v>44.494293503517198</v>
      </c>
      <c r="D403" s="2">
        <v>-4.9307999999999996</v>
      </c>
      <c r="E403" s="3">
        <v>1.7720999999999999E-9</v>
      </c>
      <c r="F403" s="3">
        <v>4.51E-7</v>
      </c>
    </row>
    <row r="404" spans="1:6">
      <c r="A404" s="1" t="s">
        <v>404</v>
      </c>
      <c r="B404" s="2">
        <v>49.833191952452403</v>
      </c>
      <c r="C404" s="2">
        <v>2.02279298455014</v>
      </c>
      <c r="D404" s="2">
        <v>4.6227</v>
      </c>
      <c r="E404" s="3">
        <v>1.8111000000000001E-9</v>
      </c>
      <c r="F404" s="3">
        <v>4.5979000000000002E-7</v>
      </c>
    </row>
    <row r="405" spans="1:6">
      <c r="A405" s="1" t="s">
        <v>405</v>
      </c>
      <c r="B405" s="2">
        <v>0</v>
      </c>
      <c r="C405" s="2">
        <v>32.557379846446899</v>
      </c>
      <c r="D405" s="2" t="e">
        <f>-Inf</f>
        <v>#NAME?</v>
      </c>
      <c r="E405" s="3">
        <v>1.827E-9</v>
      </c>
      <c r="F405" s="3">
        <v>4.6241000000000002E-7</v>
      </c>
    </row>
    <row r="406" spans="1:6">
      <c r="A406" s="1" t="s">
        <v>406</v>
      </c>
      <c r="B406" s="2">
        <v>46.273852951645303</v>
      </c>
      <c r="C406" s="2">
        <v>221.219926964119</v>
      </c>
      <c r="D406" s="2">
        <v>-2.2572000000000001</v>
      </c>
      <c r="E406" s="3">
        <v>1.8306000000000001E-9</v>
      </c>
      <c r="F406" s="3">
        <v>4.6241000000000002E-7</v>
      </c>
    </row>
    <row r="407" spans="1:6">
      <c r="A407" s="1" t="s">
        <v>407</v>
      </c>
      <c r="B407" s="2">
        <v>1421.7556865766801</v>
      </c>
      <c r="C407" s="2">
        <v>411.566859504072</v>
      </c>
      <c r="D407" s="2">
        <v>1.7885</v>
      </c>
      <c r="E407" s="3">
        <v>1.8491E-9</v>
      </c>
      <c r="F407" s="3">
        <v>4.6594E-7</v>
      </c>
    </row>
    <row r="408" spans="1:6">
      <c r="A408" s="1" t="s">
        <v>408</v>
      </c>
      <c r="B408" s="2">
        <v>0</v>
      </c>
      <c r="C408" s="2">
        <v>34.960785690944697</v>
      </c>
      <c r="D408" s="2" t="e">
        <f>-Inf</f>
        <v>#NAME?</v>
      </c>
      <c r="E408" s="3">
        <v>1.9202E-9</v>
      </c>
      <c r="F408" s="3">
        <v>4.8265000000000005E-7</v>
      </c>
    </row>
    <row r="409" spans="1:6">
      <c r="A409" s="1" t="s">
        <v>409</v>
      </c>
      <c r="B409" s="2">
        <v>29.553632496630801</v>
      </c>
      <c r="C409" s="2">
        <v>148.330691266207</v>
      </c>
      <c r="D409" s="2">
        <v>-2.3273999999999999</v>
      </c>
      <c r="E409" s="3">
        <v>1.9505999999999999E-9</v>
      </c>
      <c r="F409" s="3">
        <v>4.8905999999999996E-7</v>
      </c>
    </row>
    <row r="410" spans="1:6">
      <c r="A410" s="1" t="s">
        <v>410</v>
      </c>
      <c r="B410" s="2">
        <v>3.3548453758836398</v>
      </c>
      <c r="C410" s="2">
        <v>55.076269243806301</v>
      </c>
      <c r="D410" s="2">
        <v>-4.0370999999999997</v>
      </c>
      <c r="E410" s="3">
        <v>1.9553000000000001E-9</v>
      </c>
      <c r="F410" s="3">
        <v>4.8905999999999996E-7</v>
      </c>
    </row>
    <row r="411" spans="1:6">
      <c r="A411" s="1" t="s">
        <v>411</v>
      </c>
      <c r="B411" s="2">
        <v>71.692106342195103</v>
      </c>
      <c r="C411" s="2">
        <v>6.8177671975896796</v>
      </c>
      <c r="D411" s="2">
        <v>3.3944000000000001</v>
      </c>
      <c r="E411" s="3">
        <v>1.9771000000000001E-9</v>
      </c>
      <c r="F411" s="3">
        <v>4.933E-7</v>
      </c>
    </row>
    <row r="412" spans="1:6">
      <c r="A412" s="1" t="s">
        <v>412</v>
      </c>
      <c r="B412" s="2">
        <v>0</v>
      </c>
      <c r="C412" s="2">
        <v>32.275827956844999</v>
      </c>
      <c r="D412" s="2" t="e">
        <f>-Inf</f>
        <v>#NAME?</v>
      </c>
      <c r="E412" s="3">
        <v>2.0002000000000002E-9</v>
      </c>
      <c r="F412" s="3">
        <v>4.9783E-7</v>
      </c>
    </row>
    <row r="413" spans="1:6">
      <c r="A413" s="1" t="s">
        <v>413</v>
      </c>
      <c r="B413" s="2">
        <v>225.226404735046</v>
      </c>
      <c r="C413" s="2">
        <v>53.935496901054897</v>
      </c>
      <c r="D413" s="2">
        <v>2.0621</v>
      </c>
      <c r="E413" s="3">
        <v>2.0175000000000001E-9</v>
      </c>
      <c r="F413" s="3">
        <v>5.0091E-7</v>
      </c>
    </row>
    <row r="414" spans="1:6">
      <c r="A414" s="1" t="s">
        <v>414</v>
      </c>
      <c r="B414" s="2">
        <v>0</v>
      </c>
      <c r="C414" s="2">
        <v>41.235504978964201</v>
      </c>
      <c r="D414" s="2" t="e">
        <f>-Inf</f>
        <v>#NAME?</v>
      </c>
      <c r="E414" s="3">
        <v>2.3871000000000002E-9</v>
      </c>
      <c r="F414" s="3">
        <v>5.9123999999999999E-7</v>
      </c>
    </row>
    <row r="415" spans="1:6">
      <c r="A415" s="1" t="s">
        <v>415</v>
      </c>
      <c r="B415" s="2">
        <v>17.5808466251917</v>
      </c>
      <c r="C415" s="2">
        <v>119.766206093219</v>
      </c>
      <c r="D415" s="2">
        <v>-2.7681</v>
      </c>
      <c r="E415" s="3">
        <v>2.4050999999999999E-9</v>
      </c>
      <c r="F415" s="3">
        <v>5.9424000000000001E-7</v>
      </c>
    </row>
    <row r="416" spans="1:6">
      <c r="A416" s="1" t="s">
        <v>416</v>
      </c>
      <c r="B416" s="2">
        <v>7355.3403723638203</v>
      </c>
      <c r="C416" s="2">
        <v>1387.7834895795299</v>
      </c>
      <c r="D416" s="2">
        <v>2.4060000000000001</v>
      </c>
      <c r="E416" s="3">
        <v>2.6268000000000001E-9</v>
      </c>
      <c r="F416" s="3">
        <v>6.4743999999999998E-7</v>
      </c>
    </row>
    <row r="417" spans="1:6">
      <c r="A417" s="1" t="s">
        <v>417</v>
      </c>
      <c r="B417" s="2">
        <v>346.35490070299301</v>
      </c>
      <c r="C417" s="2">
        <v>82.655572113125203</v>
      </c>
      <c r="D417" s="2">
        <v>2.0670999999999999</v>
      </c>
      <c r="E417" s="3">
        <v>2.8146000000000002E-9</v>
      </c>
      <c r="F417" s="3">
        <v>6.9205000000000001E-7</v>
      </c>
    </row>
    <row r="418" spans="1:6">
      <c r="A418" s="1" t="s">
        <v>418</v>
      </c>
      <c r="B418" s="2">
        <v>272.51287337607801</v>
      </c>
      <c r="C418" s="2">
        <v>80.718105850225001</v>
      </c>
      <c r="D418" s="2">
        <v>1.7554000000000001</v>
      </c>
      <c r="E418" s="3">
        <v>2.9472999999999999E-9</v>
      </c>
      <c r="F418" s="3">
        <v>7.2292999999999998E-7</v>
      </c>
    </row>
    <row r="419" spans="1:6">
      <c r="A419" s="1" t="s">
        <v>419</v>
      </c>
      <c r="B419" s="2">
        <v>2.0286613663364301</v>
      </c>
      <c r="C419" s="2">
        <v>47.304058395815602</v>
      </c>
      <c r="D419" s="2">
        <v>-4.5434000000000001</v>
      </c>
      <c r="E419" s="3">
        <v>3.0536999999999999E-9</v>
      </c>
      <c r="F419" s="3">
        <v>7.4722000000000004E-7</v>
      </c>
    </row>
    <row r="420" spans="1:6">
      <c r="A420" s="1" t="s">
        <v>420</v>
      </c>
      <c r="B420" s="2">
        <v>0.90768531233580496</v>
      </c>
      <c r="C420" s="2">
        <v>40.730652578035503</v>
      </c>
      <c r="D420" s="2">
        <v>-5.4878</v>
      </c>
      <c r="E420" s="3">
        <v>3.2267E-9</v>
      </c>
      <c r="F420" s="3">
        <v>7.8436999999999998E-7</v>
      </c>
    </row>
    <row r="421" spans="1:6">
      <c r="A421" s="1" t="s">
        <v>421</v>
      </c>
      <c r="B421" s="2">
        <v>3.0516364989220599</v>
      </c>
      <c r="C421" s="2">
        <v>52.469574530000301</v>
      </c>
      <c r="D421" s="2">
        <v>-4.1037999999999997</v>
      </c>
      <c r="E421" s="3">
        <v>3.2364000000000001E-9</v>
      </c>
      <c r="F421" s="3">
        <v>7.8436999999999998E-7</v>
      </c>
    </row>
    <row r="422" spans="1:6">
      <c r="A422" s="1" t="s">
        <v>422</v>
      </c>
      <c r="B422" s="2">
        <v>650.13865152705205</v>
      </c>
      <c r="C422" s="2">
        <v>241.02135343695701</v>
      </c>
      <c r="D422" s="2">
        <v>1.4316</v>
      </c>
      <c r="E422" s="3">
        <v>3.2340999999999998E-9</v>
      </c>
      <c r="F422" s="3">
        <v>7.8436999999999998E-7</v>
      </c>
    </row>
    <row r="423" spans="1:6">
      <c r="A423" s="1" t="s">
        <v>423</v>
      </c>
      <c r="B423" s="2">
        <v>37.572428945735503</v>
      </c>
      <c r="C423" s="2">
        <v>313.62054136978901</v>
      </c>
      <c r="D423" s="2">
        <v>-3.0613000000000001</v>
      </c>
      <c r="E423" s="3">
        <v>3.2186E-9</v>
      </c>
      <c r="F423" s="3">
        <v>7.8436999999999998E-7</v>
      </c>
    </row>
    <row r="424" spans="1:6">
      <c r="A424" s="1" t="s">
        <v>424</v>
      </c>
      <c r="B424" s="2">
        <v>32.032095126076001</v>
      </c>
      <c r="C424" s="2">
        <v>151.656210033885</v>
      </c>
      <c r="D424" s="2">
        <v>-2.2431999999999999</v>
      </c>
      <c r="E424" s="3">
        <v>3.5186999999999999E-9</v>
      </c>
      <c r="F424" s="3">
        <v>8.5074999999999996E-7</v>
      </c>
    </row>
    <row r="425" spans="1:6">
      <c r="A425" s="1" t="s">
        <v>425</v>
      </c>
      <c r="B425" s="2">
        <v>4.9477191461738199</v>
      </c>
      <c r="C425" s="2">
        <v>345.46526908982997</v>
      </c>
      <c r="D425" s="2">
        <v>-6.1256000000000004</v>
      </c>
      <c r="E425" s="3">
        <v>3.7027E-9</v>
      </c>
      <c r="F425" s="3">
        <v>8.9311000000000003E-7</v>
      </c>
    </row>
    <row r="426" spans="1:6">
      <c r="A426" s="1" t="s">
        <v>426</v>
      </c>
      <c r="B426" s="2">
        <v>0</v>
      </c>
      <c r="C426" s="2">
        <v>53.684509201520498</v>
      </c>
      <c r="D426" s="2" t="e">
        <f>-Inf</f>
        <v>#NAME?</v>
      </c>
      <c r="E426" s="3">
        <v>3.8337999999999997E-9</v>
      </c>
      <c r="F426" s="3">
        <v>9.2254E-7</v>
      </c>
    </row>
    <row r="427" spans="1:6">
      <c r="A427" s="1" t="s">
        <v>427</v>
      </c>
      <c r="B427" s="2">
        <v>1945.48624905014</v>
      </c>
      <c r="C427" s="2">
        <v>654.45779182122499</v>
      </c>
      <c r="D427" s="2">
        <v>1.5718000000000001</v>
      </c>
      <c r="E427" s="3">
        <v>3.9460000000000002E-9</v>
      </c>
      <c r="F427" s="3">
        <v>9.4730000000000002E-7</v>
      </c>
    </row>
    <row r="428" spans="1:6">
      <c r="A428" s="1" t="s">
        <v>428</v>
      </c>
      <c r="B428" s="2">
        <v>55.514376773360397</v>
      </c>
      <c r="C428" s="2">
        <v>391.22186173206097</v>
      </c>
      <c r="D428" s="2">
        <v>-2.8170999999999999</v>
      </c>
      <c r="E428" s="3">
        <v>3.9957000000000002E-9</v>
      </c>
      <c r="F428" s="3">
        <v>9.5697999999999998E-7</v>
      </c>
    </row>
    <row r="429" spans="1:6">
      <c r="A429" s="1" t="s">
        <v>429</v>
      </c>
      <c r="B429" s="2">
        <v>1.02778268693157</v>
      </c>
      <c r="C429" s="2">
        <v>56.6638613000272</v>
      </c>
      <c r="D429" s="2">
        <v>-5.7847999999999997</v>
      </c>
      <c r="E429" s="3">
        <v>4.0248000000000004E-9</v>
      </c>
      <c r="F429" s="3">
        <v>9.6167999999999991E-7</v>
      </c>
    </row>
    <row r="430" spans="1:6">
      <c r="A430" s="1" t="s">
        <v>430</v>
      </c>
      <c r="B430" s="2">
        <v>11.342434007113701</v>
      </c>
      <c r="C430" s="2">
        <v>105.11823958779399</v>
      </c>
      <c r="D430" s="2">
        <v>-3.2122000000000002</v>
      </c>
      <c r="E430" s="3">
        <v>4.1750000000000002E-9</v>
      </c>
      <c r="F430" s="3">
        <v>9.9521999999999993E-7</v>
      </c>
    </row>
    <row r="431" spans="1:6">
      <c r="A431" s="1" t="s">
        <v>431</v>
      </c>
      <c r="B431" s="2">
        <v>350.70220663363102</v>
      </c>
      <c r="C431" s="2">
        <v>113.77909739730801</v>
      </c>
      <c r="D431" s="2">
        <v>1.6240000000000001</v>
      </c>
      <c r="E431" s="3">
        <v>4.2966000000000002E-9</v>
      </c>
      <c r="F431" s="3">
        <v>1.0217999999999999E-6</v>
      </c>
    </row>
    <row r="432" spans="1:6">
      <c r="A432" s="1" t="s">
        <v>432</v>
      </c>
      <c r="B432" s="2">
        <v>24.640396400103899</v>
      </c>
      <c r="C432" s="2">
        <v>123.424027045785</v>
      </c>
      <c r="D432" s="2">
        <v>-2.3245</v>
      </c>
      <c r="E432" s="3">
        <v>4.3753999999999996E-9</v>
      </c>
      <c r="F432" s="3">
        <v>1.0381000000000001E-6</v>
      </c>
    </row>
    <row r="433" spans="1:6">
      <c r="A433" s="1" t="s">
        <v>433</v>
      </c>
      <c r="B433" s="2">
        <v>7.93858817052259</v>
      </c>
      <c r="C433" s="2">
        <v>118.26075661074201</v>
      </c>
      <c r="D433" s="2">
        <v>-3.8969</v>
      </c>
      <c r="E433" s="3">
        <v>4.4228000000000001E-9</v>
      </c>
      <c r="F433" s="3">
        <v>1.0469000000000001E-6</v>
      </c>
    </row>
    <row r="434" spans="1:6">
      <c r="A434" s="1" t="s">
        <v>434</v>
      </c>
      <c r="B434" s="2">
        <v>0</v>
      </c>
      <c r="C434" s="2">
        <v>31.3180281425959</v>
      </c>
      <c r="D434" s="2" t="e">
        <f>-Inf</f>
        <v>#NAME?</v>
      </c>
      <c r="E434" s="3">
        <v>4.7219000000000004E-9</v>
      </c>
      <c r="F434" s="3">
        <v>1.1150999999999999E-6</v>
      </c>
    </row>
    <row r="435" spans="1:6">
      <c r="A435" s="1" t="s">
        <v>435</v>
      </c>
      <c r="B435" s="2">
        <v>14209.205626183</v>
      </c>
      <c r="C435" s="2">
        <v>6185.9099259353297</v>
      </c>
      <c r="D435" s="2">
        <v>1.1998</v>
      </c>
      <c r="E435" s="3">
        <v>5.1138000000000003E-9</v>
      </c>
      <c r="F435" s="3">
        <v>1.2049000000000001E-6</v>
      </c>
    </row>
    <row r="436" spans="1:6">
      <c r="A436" s="1" t="s">
        <v>436</v>
      </c>
      <c r="B436" s="2">
        <v>13.6922127318468</v>
      </c>
      <c r="C436" s="2">
        <v>90.231557793164001</v>
      </c>
      <c r="D436" s="2">
        <v>-2.7202999999999999</v>
      </c>
      <c r="E436" s="3">
        <v>5.1309999999999998E-9</v>
      </c>
      <c r="F436" s="3">
        <v>1.2061E-6</v>
      </c>
    </row>
    <row r="437" spans="1:6">
      <c r="A437" s="1" t="s">
        <v>437</v>
      </c>
      <c r="B437" s="2">
        <v>0</v>
      </c>
      <c r="C437" s="2">
        <v>47.809741332392498</v>
      </c>
      <c r="D437" s="2" t="e">
        <f>-Inf</f>
        <v>#NAME?</v>
      </c>
      <c r="E437" s="3">
        <v>5.5027999999999997E-9</v>
      </c>
      <c r="F437" s="3">
        <v>1.2905E-6</v>
      </c>
    </row>
    <row r="438" spans="1:6">
      <c r="A438" s="1" t="s">
        <v>438</v>
      </c>
      <c r="B438" s="2">
        <v>19.018636227241199</v>
      </c>
      <c r="C438" s="2">
        <v>123.39682146682399</v>
      </c>
      <c r="D438" s="2">
        <v>-2.6978</v>
      </c>
      <c r="E438" s="3">
        <v>5.7461000000000002E-9</v>
      </c>
      <c r="F438" s="3">
        <v>1.3445E-6</v>
      </c>
    </row>
    <row r="439" spans="1:6">
      <c r="A439" s="1" t="s">
        <v>439</v>
      </c>
      <c r="B439" s="2">
        <v>3.3721342747184702</v>
      </c>
      <c r="C439" s="2">
        <v>106.889519035948</v>
      </c>
      <c r="D439" s="2">
        <v>-4.9863</v>
      </c>
      <c r="E439" s="3">
        <v>5.8189000000000002E-9</v>
      </c>
      <c r="F439" s="3">
        <v>1.3584E-6</v>
      </c>
    </row>
    <row r="440" spans="1:6">
      <c r="A440" s="1" t="s">
        <v>440</v>
      </c>
      <c r="B440" s="2">
        <v>0</v>
      </c>
      <c r="C440" s="2">
        <v>30.597786477972399</v>
      </c>
      <c r="D440" s="2" t="e">
        <f>-Inf</f>
        <v>#NAME?</v>
      </c>
      <c r="E440" s="3">
        <v>5.9453000000000001E-9</v>
      </c>
      <c r="F440" s="3">
        <v>1.3847000000000001E-6</v>
      </c>
    </row>
    <row r="441" spans="1:6">
      <c r="A441" s="1" t="s">
        <v>441</v>
      </c>
      <c r="B441" s="2">
        <v>1033.09434790512</v>
      </c>
      <c r="C441" s="2">
        <v>347.76844661804301</v>
      </c>
      <c r="D441" s="2">
        <v>1.5708</v>
      </c>
      <c r="E441" s="3">
        <v>6.2279999999999996E-9</v>
      </c>
      <c r="F441" s="3">
        <v>1.4472000000000001E-6</v>
      </c>
    </row>
    <row r="442" spans="1:6">
      <c r="A442" s="1" t="s">
        <v>442</v>
      </c>
      <c r="B442" s="2">
        <v>7.8840658248460596</v>
      </c>
      <c r="C442" s="2">
        <v>139.918924383487</v>
      </c>
      <c r="D442" s="2">
        <v>-4.1494999999999997</v>
      </c>
      <c r="E442" s="3">
        <v>6.3989999999999999E-9</v>
      </c>
      <c r="F442" s="3">
        <v>1.4836000000000001E-6</v>
      </c>
    </row>
    <row r="443" spans="1:6">
      <c r="A443" s="1" t="s">
        <v>443</v>
      </c>
      <c r="B443" s="2">
        <v>487.77715037656401</v>
      </c>
      <c r="C443" s="2">
        <v>168.75059589466301</v>
      </c>
      <c r="D443" s="2">
        <v>1.5313000000000001</v>
      </c>
      <c r="E443" s="3">
        <v>6.4881000000000004E-9</v>
      </c>
      <c r="F443" s="3">
        <v>1.5008000000000001E-6</v>
      </c>
    </row>
    <row r="444" spans="1:6">
      <c r="A444" s="1" t="s">
        <v>444</v>
      </c>
      <c r="B444" s="2">
        <v>27.945117988681599</v>
      </c>
      <c r="C444" s="2">
        <v>737.73310033839505</v>
      </c>
      <c r="D444" s="2">
        <v>-4.7224000000000004</v>
      </c>
      <c r="E444" s="3">
        <v>6.5214999999999999E-9</v>
      </c>
      <c r="F444" s="3">
        <v>1.5051E-6</v>
      </c>
    </row>
    <row r="445" spans="1:6">
      <c r="A445" s="1" t="s">
        <v>445</v>
      </c>
      <c r="B445" s="2">
        <v>6.0892593307815801</v>
      </c>
      <c r="C445" s="2">
        <v>62.477545016635098</v>
      </c>
      <c r="D445" s="2">
        <v>-3.359</v>
      </c>
      <c r="E445" s="3">
        <v>6.7662999999999997E-9</v>
      </c>
      <c r="F445" s="3">
        <v>1.5581E-6</v>
      </c>
    </row>
    <row r="446" spans="1:6">
      <c r="A446" s="1" t="s">
        <v>446</v>
      </c>
      <c r="B446" s="2">
        <v>1.8234534107898399</v>
      </c>
      <c r="C446" s="2">
        <v>43.543687626210499</v>
      </c>
      <c r="D446" s="2">
        <v>-4.5777000000000001</v>
      </c>
      <c r="E446" s="3">
        <v>6.9081000000000002E-9</v>
      </c>
      <c r="F446" s="3">
        <v>1.5855999999999999E-6</v>
      </c>
    </row>
    <row r="447" spans="1:6">
      <c r="A447" s="1" t="s">
        <v>447</v>
      </c>
      <c r="B447" s="2">
        <v>3.4211347354259698</v>
      </c>
      <c r="C447" s="2">
        <v>52.667303316675302</v>
      </c>
      <c r="D447" s="2">
        <v>-3.9443999999999999</v>
      </c>
      <c r="E447" s="3">
        <v>6.9172999999999997E-9</v>
      </c>
      <c r="F447" s="3">
        <v>1.5855999999999999E-6</v>
      </c>
    </row>
    <row r="448" spans="1:6">
      <c r="A448" s="1" t="s">
        <v>448</v>
      </c>
      <c r="B448" s="2">
        <v>2.0286613663364301</v>
      </c>
      <c r="C448" s="2">
        <v>64.335244640518496</v>
      </c>
      <c r="D448" s="2">
        <v>-4.9870000000000001</v>
      </c>
      <c r="E448" s="3">
        <v>7.1014999999999999E-9</v>
      </c>
      <c r="F448" s="3">
        <v>1.6242000000000001E-6</v>
      </c>
    </row>
    <row r="449" spans="1:6">
      <c r="A449" s="1" t="s">
        <v>449</v>
      </c>
      <c r="B449" s="2">
        <v>84.804405244974902</v>
      </c>
      <c r="C449" s="2">
        <v>272.27550888040201</v>
      </c>
      <c r="D449" s="2">
        <v>-1.6829000000000001</v>
      </c>
      <c r="E449" s="3">
        <v>7.2088999999999998E-9</v>
      </c>
      <c r="F449" s="3">
        <v>1.6438E-6</v>
      </c>
    </row>
    <row r="450" spans="1:6">
      <c r="A450" s="1" t="s">
        <v>450</v>
      </c>
      <c r="B450" s="2">
        <v>0.342594228977191</v>
      </c>
      <c r="C450" s="2">
        <v>61.591730829356699</v>
      </c>
      <c r="D450" s="2">
        <v>-7.4901</v>
      </c>
      <c r="E450" s="3">
        <v>7.2196000000000002E-9</v>
      </c>
      <c r="F450" s="3">
        <v>1.6438E-6</v>
      </c>
    </row>
    <row r="451" spans="1:6">
      <c r="A451" s="1" t="s">
        <v>451</v>
      </c>
      <c r="B451" s="2">
        <v>1002.28680747026</v>
      </c>
      <c r="C451" s="2">
        <v>406.91912914810899</v>
      </c>
      <c r="D451" s="2">
        <v>1.3005</v>
      </c>
      <c r="E451" s="3">
        <v>7.7215000000000007E-9</v>
      </c>
      <c r="F451" s="3">
        <v>1.7541000000000001E-6</v>
      </c>
    </row>
    <row r="452" spans="1:6">
      <c r="A452" s="1" t="s">
        <v>452</v>
      </c>
      <c r="B452" s="2">
        <v>0.271497315088918</v>
      </c>
      <c r="C452" s="2">
        <v>40.3910680009744</v>
      </c>
      <c r="D452" s="2">
        <v>-7.2169999999999996</v>
      </c>
      <c r="E452" s="3">
        <v>8.7400999999999996E-9</v>
      </c>
      <c r="F452" s="3">
        <v>1.9811E-6</v>
      </c>
    </row>
    <row r="453" spans="1:6">
      <c r="A453" s="1" t="s">
        <v>453</v>
      </c>
      <c r="B453" s="2">
        <v>342.51382969580402</v>
      </c>
      <c r="C453" s="2">
        <v>105.771660106805</v>
      </c>
      <c r="D453" s="2">
        <v>1.6952</v>
      </c>
      <c r="E453" s="3">
        <v>9.1120000000000008E-9</v>
      </c>
      <c r="F453" s="3">
        <v>2.0607999999999998E-6</v>
      </c>
    </row>
    <row r="454" spans="1:6">
      <c r="A454" s="1" t="s">
        <v>454</v>
      </c>
      <c r="B454" s="2">
        <v>62.882351975555302</v>
      </c>
      <c r="C454" s="2">
        <v>320.03415099110498</v>
      </c>
      <c r="D454" s="2">
        <v>-2.3475000000000001</v>
      </c>
      <c r="E454" s="3">
        <v>9.3022000000000004E-9</v>
      </c>
      <c r="F454" s="3">
        <v>2.0990999999999999E-6</v>
      </c>
    </row>
    <row r="455" spans="1:6">
      <c r="A455" s="1" t="s">
        <v>455</v>
      </c>
      <c r="B455" s="2">
        <v>0</v>
      </c>
      <c r="C455" s="2">
        <v>29.723940002236301</v>
      </c>
      <c r="D455" s="2" t="e">
        <f>-Inf</f>
        <v>#NAME?</v>
      </c>
      <c r="E455" s="3">
        <v>9.4802000000000004E-9</v>
      </c>
      <c r="F455" s="3">
        <v>2.1345999999999999E-6</v>
      </c>
    </row>
    <row r="456" spans="1:6">
      <c r="A456" s="1" t="s">
        <v>456</v>
      </c>
      <c r="B456" s="2">
        <v>285.28953750940099</v>
      </c>
      <c r="C456" s="2">
        <v>89.218732528901796</v>
      </c>
      <c r="D456" s="2">
        <v>1.677</v>
      </c>
      <c r="E456" s="3">
        <v>1.007E-8</v>
      </c>
      <c r="F456" s="3">
        <v>2.2624000000000001E-6</v>
      </c>
    </row>
    <row r="457" spans="1:6">
      <c r="A457" s="1" t="s">
        <v>457</v>
      </c>
      <c r="B457" s="2">
        <v>100.25837899579</v>
      </c>
      <c r="C457" s="2">
        <v>389.21526738616399</v>
      </c>
      <c r="D457" s="2">
        <v>-1.9568000000000001</v>
      </c>
      <c r="E457" s="3">
        <v>1.0155000000000001E-8</v>
      </c>
      <c r="F457" s="3">
        <v>2.2765000000000001E-6</v>
      </c>
    </row>
    <row r="458" spans="1:6">
      <c r="A458" s="1" t="s">
        <v>458</v>
      </c>
      <c r="B458" s="2">
        <v>1.4587627286318701</v>
      </c>
      <c r="C458" s="2">
        <v>40.551387587041397</v>
      </c>
      <c r="D458" s="2">
        <v>-4.7968999999999999</v>
      </c>
      <c r="E458" s="3">
        <v>1.0185E-8</v>
      </c>
      <c r="F458" s="3">
        <v>2.2782000000000001E-6</v>
      </c>
    </row>
    <row r="459" spans="1:6">
      <c r="A459" s="1" t="s">
        <v>459</v>
      </c>
      <c r="B459" s="2">
        <v>156.47389029941201</v>
      </c>
      <c r="C459" s="2">
        <v>36.920597750234897</v>
      </c>
      <c r="D459" s="2">
        <v>2.0834000000000001</v>
      </c>
      <c r="E459" s="3">
        <v>1.0468E-8</v>
      </c>
      <c r="F459" s="3">
        <v>2.3362000000000002E-6</v>
      </c>
    </row>
    <row r="460" spans="1:6">
      <c r="A460" s="1" t="s">
        <v>460</v>
      </c>
      <c r="B460" s="2">
        <v>1.02778268693157</v>
      </c>
      <c r="C460" s="2">
        <v>41.123058686324399</v>
      </c>
      <c r="D460" s="2">
        <v>-5.3223000000000003</v>
      </c>
      <c r="E460" s="3">
        <v>1.0600000000000001E-8</v>
      </c>
      <c r="F460" s="3">
        <v>2.3605000000000001E-6</v>
      </c>
    </row>
    <row r="461" spans="1:6">
      <c r="A461" s="1" t="s">
        <v>461</v>
      </c>
      <c r="B461" s="2">
        <v>54.627759335629797</v>
      </c>
      <c r="C461" s="2">
        <v>0</v>
      </c>
      <c r="D461" s="2" t="s">
        <v>359</v>
      </c>
      <c r="E461" s="3">
        <v>1.1323E-8</v>
      </c>
      <c r="F461" s="3">
        <v>2.5160999999999999E-6</v>
      </c>
    </row>
    <row r="462" spans="1:6">
      <c r="A462" s="1" t="s">
        <v>462</v>
      </c>
      <c r="B462" s="2">
        <v>8.8230537030792409</v>
      </c>
      <c r="C462" s="2">
        <v>74.834596197816595</v>
      </c>
      <c r="D462" s="2">
        <v>-3.0844</v>
      </c>
      <c r="E462" s="3">
        <v>1.1901E-8</v>
      </c>
      <c r="F462" s="3">
        <v>2.6386999999999998E-6</v>
      </c>
    </row>
    <row r="463" spans="1:6">
      <c r="A463" s="1" t="s">
        <v>463</v>
      </c>
      <c r="B463" s="2">
        <v>12.6552239321987</v>
      </c>
      <c r="C463" s="2">
        <v>82.586095103726606</v>
      </c>
      <c r="D463" s="2">
        <v>-2.7061999999999999</v>
      </c>
      <c r="E463" s="3">
        <v>1.2172999999999999E-8</v>
      </c>
      <c r="F463" s="3">
        <v>2.6931000000000001E-6</v>
      </c>
    </row>
    <row r="464" spans="1:6">
      <c r="A464" s="1" t="s">
        <v>464</v>
      </c>
      <c r="B464" s="2">
        <v>1214.6910949098501</v>
      </c>
      <c r="C464" s="2">
        <v>467.08790199513601</v>
      </c>
      <c r="D464" s="2">
        <v>1.3788</v>
      </c>
      <c r="E464" s="3">
        <v>1.2202000000000001E-8</v>
      </c>
      <c r="F464" s="3">
        <v>2.6935999999999999E-6</v>
      </c>
    </row>
    <row r="465" spans="1:6">
      <c r="A465" s="1" t="s">
        <v>465</v>
      </c>
      <c r="B465" s="2">
        <v>0</v>
      </c>
      <c r="C465" s="2">
        <v>57.706857600340101</v>
      </c>
      <c r="D465" s="2" t="e">
        <f t="shared" ref="D465:D470" si="0">-Inf</f>
        <v>#NAME?</v>
      </c>
      <c r="E465" s="3">
        <v>1.2635E-8</v>
      </c>
      <c r="F465" s="3">
        <v>2.7833000000000001E-6</v>
      </c>
    </row>
    <row r="466" spans="1:6">
      <c r="A466" s="1" t="s">
        <v>466</v>
      </c>
      <c r="B466" s="2">
        <v>0</v>
      </c>
      <c r="C466" s="2">
        <v>94.544872947940704</v>
      </c>
      <c r="D466" s="2" t="e">
        <f t="shared" si="0"/>
        <v>#NAME?</v>
      </c>
      <c r="E466" s="3">
        <v>1.3042E-8</v>
      </c>
      <c r="F466" s="3">
        <v>2.8665999999999998E-6</v>
      </c>
    </row>
    <row r="467" spans="1:6">
      <c r="A467" s="1" t="s">
        <v>467</v>
      </c>
      <c r="B467" s="2">
        <v>0</v>
      </c>
      <c r="C467" s="2">
        <v>61.252320715496701</v>
      </c>
      <c r="D467" s="2" t="e">
        <f t="shared" si="0"/>
        <v>#NAME?</v>
      </c>
      <c r="E467" s="3">
        <v>1.3137E-8</v>
      </c>
      <c r="F467" s="3">
        <v>2.8812E-6</v>
      </c>
    </row>
    <row r="468" spans="1:6">
      <c r="A468" s="1" t="s">
        <v>468</v>
      </c>
      <c r="B468" s="2">
        <v>0</v>
      </c>
      <c r="C468" s="2">
        <v>28.971281602420401</v>
      </c>
      <c r="D468" s="2" t="e">
        <f t="shared" si="0"/>
        <v>#NAME?</v>
      </c>
      <c r="E468" s="3">
        <v>1.3285E-8</v>
      </c>
      <c r="F468" s="3">
        <v>2.9075999999999999E-6</v>
      </c>
    </row>
    <row r="469" spans="1:6">
      <c r="A469" s="1" t="s">
        <v>469</v>
      </c>
      <c r="B469" s="2">
        <v>0</v>
      </c>
      <c r="C469" s="2">
        <v>44.663180409663497</v>
      </c>
      <c r="D469" s="2" t="e">
        <f t="shared" si="0"/>
        <v>#NAME?</v>
      </c>
      <c r="E469" s="3">
        <v>1.3405E-8</v>
      </c>
      <c r="F469" s="3">
        <v>2.9272999999999999E-6</v>
      </c>
    </row>
    <row r="470" spans="1:6">
      <c r="A470" s="1" t="s">
        <v>470</v>
      </c>
      <c r="B470" s="2">
        <v>0</v>
      </c>
      <c r="C470" s="2">
        <v>29.1451609739822</v>
      </c>
      <c r="D470" s="2" t="e">
        <f t="shared" si="0"/>
        <v>#NAME?</v>
      </c>
      <c r="E470" s="3">
        <v>1.3750000000000001E-8</v>
      </c>
      <c r="F470" s="3">
        <v>2.9963E-6</v>
      </c>
    </row>
    <row r="471" spans="1:6">
      <c r="A471" s="1" t="s">
        <v>471</v>
      </c>
      <c r="B471" s="2">
        <v>211.35014667028099</v>
      </c>
      <c r="C471" s="2">
        <v>58.295707567396697</v>
      </c>
      <c r="D471" s="2">
        <v>1.8582000000000001</v>
      </c>
      <c r="E471" s="3">
        <v>1.4286E-8</v>
      </c>
      <c r="F471" s="3">
        <v>3.1064999999999998E-6</v>
      </c>
    </row>
    <row r="472" spans="1:6">
      <c r="A472" s="1" t="s">
        <v>472</v>
      </c>
      <c r="B472" s="2">
        <v>15.274851810844901</v>
      </c>
      <c r="C472" s="2">
        <v>126.756697970049</v>
      </c>
      <c r="D472" s="2">
        <v>-3.0528</v>
      </c>
      <c r="E472" s="3">
        <v>1.4661E-8</v>
      </c>
      <c r="F472" s="3">
        <v>3.1812999999999999E-6</v>
      </c>
    </row>
    <row r="473" spans="1:6">
      <c r="A473" s="1" t="s">
        <v>473</v>
      </c>
      <c r="B473" s="2">
        <v>44.4217526241301</v>
      </c>
      <c r="C473" s="2">
        <v>1.99377664082054</v>
      </c>
      <c r="D473" s="2">
        <v>4.4776999999999996</v>
      </c>
      <c r="E473" s="3">
        <v>1.4964999999999999E-8</v>
      </c>
      <c r="F473" s="3">
        <v>3.2403000000000001E-6</v>
      </c>
    </row>
    <row r="474" spans="1:6">
      <c r="A474" s="1" t="s">
        <v>474</v>
      </c>
      <c r="B474" s="2">
        <v>310.04561163515001</v>
      </c>
      <c r="C474" s="2">
        <v>93.537040149094096</v>
      </c>
      <c r="D474" s="2">
        <v>1.7289000000000001</v>
      </c>
      <c r="E474" s="3">
        <v>1.7432E-8</v>
      </c>
      <c r="F474" s="3">
        <v>3.7664999999999999E-6</v>
      </c>
    </row>
    <row r="475" spans="1:6">
      <c r="A475" s="1" t="s">
        <v>475</v>
      </c>
      <c r="B475" s="2">
        <v>2609.82224599647</v>
      </c>
      <c r="C475" s="2">
        <v>1064.70727039284</v>
      </c>
      <c r="D475" s="2">
        <v>1.2935000000000001</v>
      </c>
      <c r="E475" s="3">
        <v>1.7847999999999999E-8</v>
      </c>
      <c r="F475" s="3">
        <v>3.8479E-6</v>
      </c>
    </row>
    <row r="476" spans="1:6">
      <c r="A476" s="1" t="s">
        <v>476</v>
      </c>
      <c r="B476" s="2">
        <v>104.015453835321</v>
      </c>
      <c r="C476" s="2">
        <v>18.014034394001101</v>
      </c>
      <c r="D476" s="2">
        <v>2.5295999999999998</v>
      </c>
      <c r="E476" s="3">
        <v>1.8337000000000001E-8</v>
      </c>
      <c r="F476" s="3">
        <v>3.9450999999999997E-6</v>
      </c>
    </row>
    <row r="477" spans="1:6">
      <c r="A477" s="1" t="s">
        <v>477</v>
      </c>
      <c r="B477" s="2">
        <v>0.342594228977191</v>
      </c>
      <c r="C477" s="2">
        <v>32.060701611580797</v>
      </c>
      <c r="D477" s="2">
        <v>-6.5481999999999996</v>
      </c>
      <c r="E477" s="3">
        <v>1.9289000000000002E-8</v>
      </c>
      <c r="F477" s="3">
        <v>4.1411E-6</v>
      </c>
    </row>
    <row r="478" spans="1:6">
      <c r="A478" s="1" t="s">
        <v>478</v>
      </c>
      <c r="B478" s="2">
        <v>9.0234541042798906</v>
      </c>
      <c r="C478" s="2">
        <v>74.508571406250496</v>
      </c>
      <c r="D478" s="2">
        <v>-3.0457000000000001</v>
      </c>
      <c r="E478" s="3">
        <v>1.9636999999999999E-8</v>
      </c>
      <c r="F478" s="3">
        <v>4.2069000000000003E-6</v>
      </c>
    </row>
    <row r="479" spans="1:6">
      <c r="A479" s="1" t="s">
        <v>479</v>
      </c>
      <c r="B479" s="2">
        <v>0</v>
      </c>
      <c r="C479" s="2">
        <v>28.286771056480902</v>
      </c>
      <c r="D479" s="2" t="e">
        <f>-Inf</f>
        <v>#NAME?</v>
      </c>
      <c r="E479" s="3">
        <v>1.9963000000000001E-8</v>
      </c>
      <c r="F479" s="3">
        <v>4.2676999999999998E-6</v>
      </c>
    </row>
    <row r="480" spans="1:6">
      <c r="A480" s="1" t="s">
        <v>480</v>
      </c>
      <c r="B480" s="2">
        <v>2.8243320901947002</v>
      </c>
      <c r="C480" s="2">
        <v>96.585545100326399</v>
      </c>
      <c r="D480" s="2">
        <v>-5.0957999999999997</v>
      </c>
      <c r="E480" s="3">
        <v>2.0154E-8</v>
      </c>
      <c r="F480" s="3">
        <v>4.2996000000000003E-6</v>
      </c>
    </row>
    <row r="481" spans="1:6">
      <c r="A481" s="1" t="s">
        <v>481</v>
      </c>
      <c r="B481" s="2">
        <v>1590.40030590891</v>
      </c>
      <c r="C481" s="2">
        <v>543.00792582353404</v>
      </c>
      <c r="D481" s="2">
        <v>1.5503</v>
      </c>
      <c r="E481" s="3">
        <v>2.0306E-8</v>
      </c>
      <c r="F481" s="3">
        <v>4.3229999999999999E-6</v>
      </c>
    </row>
    <row r="482" spans="1:6">
      <c r="A482" s="1" t="s">
        <v>482</v>
      </c>
      <c r="B482" s="2">
        <v>7.0007236188877702</v>
      </c>
      <c r="C482" s="2">
        <v>839.03915262420503</v>
      </c>
      <c r="D482" s="2">
        <v>-6.9051</v>
      </c>
      <c r="E482" s="3">
        <v>2.0653E-8</v>
      </c>
      <c r="F482" s="3">
        <v>4.3876000000000001E-6</v>
      </c>
    </row>
    <row r="483" spans="1:6">
      <c r="A483" s="1" t="s">
        <v>483</v>
      </c>
      <c r="B483" s="2">
        <v>1.4285834893328599</v>
      </c>
      <c r="C483" s="2">
        <v>41.297375439517801</v>
      </c>
      <c r="D483" s="2">
        <v>-4.8533999999999997</v>
      </c>
      <c r="E483" s="3">
        <v>2.145E-8</v>
      </c>
      <c r="F483" s="3">
        <v>4.5472999999999996E-6</v>
      </c>
    </row>
    <row r="484" spans="1:6">
      <c r="A484" s="1" t="s">
        <v>484</v>
      </c>
      <c r="B484" s="2">
        <v>1.3574865754445899</v>
      </c>
      <c r="C484" s="2">
        <v>100.44639445102899</v>
      </c>
      <c r="D484" s="2">
        <v>-6.2092999999999998</v>
      </c>
      <c r="E484" s="3">
        <v>2.2891E-8</v>
      </c>
      <c r="F484" s="3">
        <v>4.8427999999999996E-6</v>
      </c>
    </row>
    <row r="485" spans="1:6">
      <c r="A485" s="1" t="s">
        <v>485</v>
      </c>
      <c r="B485" s="2">
        <v>136.456023553942</v>
      </c>
      <c r="C485" s="2">
        <v>30.1200094204187</v>
      </c>
      <c r="D485" s="2">
        <v>2.1796000000000002</v>
      </c>
      <c r="E485" s="3">
        <v>2.3382000000000001E-8</v>
      </c>
      <c r="F485" s="3">
        <v>4.9363999999999999E-6</v>
      </c>
    </row>
    <row r="486" spans="1:6">
      <c r="A486" s="1" t="s">
        <v>486</v>
      </c>
      <c r="B486" s="2">
        <v>264.78473971530798</v>
      </c>
      <c r="C486" s="2">
        <v>63.978088041667199</v>
      </c>
      <c r="D486" s="2">
        <v>2.0491999999999999</v>
      </c>
      <c r="E486" s="3">
        <v>2.7471000000000002E-8</v>
      </c>
      <c r="F486" s="3">
        <v>5.7876000000000003E-6</v>
      </c>
    </row>
    <row r="487" spans="1:6">
      <c r="A487" s="1" t="s">
        <v>487</v>
      </c>
      <c r="B487" s="2">
        <v>158.590842730449</v>
      </c>
      <c r="C487" s="2">
        <v>41.167008198685799</v>
      </c>
      <c r="D487" s="2">
        <v>1.9457</v>
      </c>
      <c r="E487" s="3">
        <v>2.7738E-8</v>
      </c>
      <c r="F487" s="3">
        <v>5.8316999999999996E-6</v>
      </c>
    </row>
    <row r="488" spans="1:6">
      <c r="A488" s="1" t="s">
        <v>488</v>
      </c>
      <c r="B488" s="2">
        <v>5.1023943184392699</v>
      </c>
      <c r="C488" s="2">
        <v>56.398920660981197</v>
      </c>
      <c r="D488" s="2">
        <v>-3.4664000000000001</v>
      </c>
      <c r="E488" s="3">
        <v>3.0791000000000001E-8</v>
      </c>
      <c r="F488" s="3">
        <v>6.4602000000000004E-6</v>
      </c>
    </row>
    <row r="489" spans="1:6">
      <c r="A489" s="1" t="s">
        <v>489</v>
      </c>
      <c r="B489" s="2">
        <v>0.70728491113516001</v>
      </c>
      <c r="C489" s="2">
        <v>33.7456323286087</v>
      </c>
      <c r="D489" s="2">
        <v>-5.5762999999999998</v>
      </c>
      <c r="E489" s="3">
        <v>3.2042000000000003E-8</v>
      </c>
      <c r="F489" s="3">
        <v>6.6950999999999996E-6</v>
      </c>
    </row>
    <row r="490" spans="1:6">
      <c r="A490" s="1" t="s">
        <v>490</v>
      </c>
      <c r="B490" s="2">
        <v>113.934111907448</v>
      </c>
      <c r="C490" s="2">
        <v>22.3428503346273</v>
      </c>
      <c r="D490" s="2">
        <v>2.3502999999999998</v>
      </c>
      <c r="E490" s="3">
        <v>3.2039E-8</v>
      </c>
      <c r="F490" s="3">
        <v>6.6950999999999996E-6</v>
      </c>
    </row>
    <row r="491" spans="1:6">
      <c r="A491" s="1" t="s">
        <v>491</v>
      </c>
      <c r="B491" s="2">
        <v>0.342594228977191</v>
      </c>
      <c r="C491" s="2">
        <v>31.417089112941699</v>
      </c>
      <c r="D491" s="2">
        <v>-6.5189000000000004</v>
      </c>
      <c r="E491" s="3">
        <v>3.3617000000000003E-8</v>
      </c>
      <c r="F491" s="3">
        <v>7.0097E-6</v>
      </c>
    </row>
    <row r="492" spans="1:6">
      <c r="A492" s="1" t="s">
        <v>492</v>
      </c>
      <c r="B492" s="2">
        <v>118.430088471964</v>
      </c>
      <c r="C492" s="2">
        <v>24.264860039292699</v>
      </c>
      <c r="D492" s="2">
        <v>2.2871000000000001</v>
      </c>
      <c r="E492" s="3">
        <v>3.3996000000000002E-8</v>
      </c>
      <c r="F492" s="3">
        <v>7.0743000000000002E-6</v>
      </c>
    </row>
    <row r="493" spans="1:6">
      <c r="A493" s="1" t="s">
        <v>493</v>
      </c>
      <c r="B493" s="2">
        <v>0.70728491113516001</v>
      </c>
      <c r="C493" s="2">
        <v>340.61511973330499</v>
      </c>
      <c r="D493" s="2">
        <v>-8.9116</v>
      </c>
      <c r="E493" s="3">
        <v>3.5083999999999998E-8</v>
      </c>
      <c r="F493" s="3">
        <v>7.2857000000000004E-6</v>
      </c>
    </row>
    <row r="494" spans="1:6">
      <c r="A494" s="1" t="s">
        <v>494</v>
      </c>
      <c r="B494" s="2">
        <v>873.00475386563301</v>
      </c>
      <c r="C494" s="2">
        <v>65.575620801104407</v>
      </c>
      <c r="D494" s="2">
        <v>3.7347999999999999</v>
      </c>
      <c r="E494" s="3">
        <v>3.5280999999999997E-8</v>
      </c>
      <c r="F494" s="3">
        <v>7.3115999999999996E-6</v>
      </c>
    </row>
    <row r="495" spans="1:6">
      <c r="A495" s="1" t="s">
        <v>495</v>
      </c>
      <c r="B495" s="2">
        <v>1045.0539591920301</v>
      </c>
      <c r="C495" s="2">
        <v>435.99662387746099</v>
      </c>
      <c r="D495" s="2">
        <v>1.2612000000000001</v>
      </c>
      <c r="E495" s="3">
        <v>3.5741999999999997E-8</v>
      </c>
      <c r="F495" s="3">
        <v>7.3922000000000001E-6</v>
      </c>
    </row>
    <row r="496" spans="1:6">
      <c r="A496" s="1" t="s">
        <v>496</v>
      </c>
      <c r="B496" s="2">
        <v>26.642153758913601</v>
      </c>
      <c r="C496" s="2">
        <v>2448.8899939254102</v>
      </c>
      <c r="D496" s="2">
        <v>-6.5223000000000004</v>
      </c>
      <c r="E496" s="3">
        <v>3.6011999999999998E-8</v>
      </c>
      <c r="F496" s="3">
        <v>7.4328999999999996E-6</v>
      </c>
    </row>
    <row r="497" spans="1:6">
      <c r="A497" s="1" t="s">
        <v>497</v>
      </c>
      <c r="B497" s="2">
        <v>0.63618799724688702</v>
      </c>
      <c r="C497" s="2">
        <v>33.336003124931501</v>
      </c>
      <c r="D497" s="2">
        <v>-5.7115</v>
      </c>
      <c r="E497" s="3">
        <v>4.0048999999999997E-8</v>
      </c>
      <c r="F497" s="3">
        <v>8.2493000000000008E-6</v>
      </c>
    </row>
    <row r="498" spans="1:6">
      <c r="A498" s="1" t="s">
        <v>498</v>
      </c>
      <c r="B498" s="2">
        <v>1552.9886766893601</v>
      </c>
      <c r="C498" s="2">
        <v>3333.6338006003898</v>
      </c>
      <c r="D498" s="2">
        <v>-1.1020000000000001</v>
      </c>
      <c r="E498" s="3">
        <v>4.1408000000000003E-8</v>
      </c>
      <c r="F498" s="3">
        <v>8.5119000000000006E-6</v>
      </c>
    </row>
    <row r="499" spans="1:6">
      <c r="A499" s="1" t="s">
        <v>499</v>
      </c>
      <c r="B499" s="2">
        <v>3.4130519493077398</v>
      </c>
      <c r="C499" s="2">
        <v>145.858437267771</v>
      </c>
      <c r="D499" s="2">
        <v>-5.4173999999999998</v>
      </c>
      <c r="E499" s="3">
        <v>4.2258E-8</v>
      </c>
      <c r="F499" s="3">
        <v>8.6690999999999997E-6</v>
      </c>
    </row>
    <row r="500" spans="1:6">
      <c r="A500" s="1" t="s">
        <v>500</v>
      </c>
      <c r="B500" s="2">
        <v>5691.5029278583097</v>
      </c>
      <c r="C500" s="2">
        <v>2041.08985784837</v>
      </c>
      <c r="D500" s="2">
        <v>1.4795</v>
      </c>
      <c r="E500" s="3">
        <v>4.2849000000000002E-8</v>
      </c>
      <c r="F500" s="3">
        <v>8.7726999999999999E-6</v>
      </c>
    </row>
    <row r="501" spans="1:6">
      <c r="A501" s="1" t="s">
        <v>501</v>
      </c>
      <c r="B501" s="2">
        <v>108.969607606438</v>
      </c>
      <c r="C501" s="2">
        <v>321.26475846441798</v>
      </c>
      <c r="D501" s="2">
        <v>-1.5598000000000001</v>
      </c>
      <c r="E501" s="3">
        <v>4.4233000000000003E-8</v>
      </c>
      <c r="F501" s="3">
        <v>9.0240000000000003E-6</v>
      </c>
    </row>
    <row r="502" spans="1:6">
      <c r="A502" s="1" t="s">
        <v>502</v>
      </c>
      <c r="B502" s="2">
        <v>174.24705453968599</v>
      </c>
      <c r="C502" s="2">
        <v>46.739232307073102</v>
      </c>
      <c r="D502" s="2">
        <v>1.8984000000000001</v>
      </c>
      <c r="E502" s="3">
        <v>4.4255000000000002E-8</v>
      </c>
      <c r="F502" s="3">
        <v>9.0240000000000003E-6</v>
      </c>
    </row>
    <row r="503" spans="1:6">
      <c r="A503" s="1" t="s">
        <v>503</v>
      </c>
      <c r="B503" s="2">
        <v>708.04067788119596</v>
      </c>
      <c r="C503" s="2">
        <v>282.52461481858398</v>
      </c>
      <c r="D503" s="2">
        <v>1.3254999999999999</v>
      </c>
      <c r="E503" s="3">
        <v>4.4448000000000002E-8</v>
      </c>
      <c r="F503" s="3">
        <v>9.0452999999999996E-6</v>
      </c>
    </row>
    <row r="504" spans="1:6">
      <c r="A504" s="1" t="s">
        <v>504</v>
      </c>
      <c r="B504" s="2">
        <v>361.01378439536097</v>
      </c>
      <c r="C504" s="2">
        <v>129.30607730708499</v>
      </c>
      <c r="D504" s="2">
        <v>1.4813000000000001</v>
      </c>
      <c r="E504" s="3">
        <v>4.4590999999999999E-8</v>
      </c>
      <c r="F504" s="3">
        <v>9.0497999999999993E-6</v>
      </c>
    </row>
    <row r="505" spans="1:6">
      <c r="A505" s="1" t="s">
        <v>505</v>
      </c>
      <c r="B505" s="2">
        <v>4.0223359390279096</v>
      </c>
      <c r="C505" s="2">
        <v>52.259789576553601</v>
      </c>
      <c r="D505" s="2">
        <v>-3.6996000000000002</v>
      </c>
      <c r="E505" s="3">
        <v>4.4647999999999997E-8</v>
      </c>
      <c r="F505" s="3">
        <v>9.0497999999999993E-6</v>
      </c>
    </row>
    <row r="506" spans="1:6">
      <c r="A506" s="1" t="s">
        <v>506</v>
      </c>
      <c r="B506" s="2">
        <v>52.182854838583403</v>
      </c>
      <c r="C506" s="2">
        <v>1.93746626290017</v>
      </c>
      <c r="D506" s="2">
        <v>4.7512999999999996</v>
      </c>
      <c r="E506" s="3">
        <v>4.7896000000000001E-8</v>
      </c>
      <c r="F506" s="3">
        <v>9.6886999999999992E-6</v>
      </c>
    </row>
    <row r="507" spans="1:6">
      <c r="A507" s="1" t="s">
        <v>507</v>
      </c>
      <c r="B507" s="2">
        <v>5.5091260017848702</v>
      </c>
      <c r="C507" s="2">
        <v>251.95115936497101</v>
      </c>
      <c r="D507" s="2">
        <v>-5.5152000000000001</v>
      </c>
      <c r="E507" s="3">
        <v>4.9425000000000001E-8</v>
      </c>
      <c r="F507" s="3">
        <v>9.9782000000000005E-6</v>
      </c>
    </row>
    <row r="508" spans="1:6">
      <c r="A508" s="1" t="s">
        <v>508</v>
      </c>
      <c r="B508" s="2">
        <v>10.918004428958</v>
      </c>
      <c r="C508" s="2">
        <v>172.70882813378799</v>
      </c>
      <c r="D508" s="2">
        <v>-3.9836</v>
      </c>
      <c r="E508" s="3">
        <v>5.2111000000000003E-8</v>
      </c>
      <c r="F508" s="3">
        <v>1.0499999999999999E-5</v>
      </c>
    </row>
    <row r="509" spans="1:6">
      <c r="A509" s="1" t="s">
        <v>509</v>
      </c>
      <c r="B509" s="2">
        <v>0.36469068215796901</v>
      </c>
      <c r="C509" s="2">
        <v>30.1728751792614</v>
      </c>
      <c r="D509" s="2">
        <v>-6.3704000000000001</v>
      </c>
      <c r="E509" s="3">
        <v>5.2999999999999998E-8</v>
      </c>
      <c r="F509" s="3">
        <v>1.0657E-5</v>
      </c>
    </row>
    <row r="510" spans="1:6">
      <c r="A510" s="1" t="s">
        <v>510</v>
      </c>
      <c r="B510" s="2">
        <v>0.63618799724688702</v>
      </c>
      <c r="C510" s="2">
        <v>56.4874290832784</v>
      </c>
      <c r="D510" s="2">
        <v>-6.4722999999999997</v>
      </c>
      <c r="E510" s="3">
        <v>5.4330999999999999E-8</v>
      </c>
      <c r="F510" s="3">
        <v>1.0903E-5</v>
      </c>
    </row>
    <row r="511" spans="1:6">
      <c r="A511" s="1" t="s">
        <v>511</v>
      </c>
      <c r="B511" s="2">
        <v>30.469400595084899</v>
      </c>
      <c r="C511" s="2">
        <v>0.29873075737536398</v>
      </c>
      <c r="D511" s="2">
        <v>6.6723999999999997</v>
      </c>
      <c r="E511" s="3">
        <v>5.519E-8</v>
      </c>
      <c r="F511" s="3">
        <v>1.1054E-5</v>
      </c>
    </row>
    <row r="512" spans="1:6">
      <c r="A512" s="1" t="s">
        <v>512</v>
      </c>
      <c r="B512" s="2">
        <v>27.149447264823401</v>
      </c>
      <c r="C512" s="2">
        <v>117.54864733182499</v>
      </c>
      <c r="D512" s="2">
        <v>-2.1143000000000001</v>
      </c>
      <c r="E512" s="3">
        <v>5.5456999999999998E-8</v>
      </c>
      <c r="F512" s="3">
        <v>1.1086E-5</v>
      </c>
    </row>
    <row r="513" spans="1:6">
      <c r="A513" s="1" t="s">
        <v>513</v>
      </c>
      <c r="B513" s="2">
        <v>1142.1914908221599</v>
      </c>
      <c r="C513" s="2">
        <v>100.31101773415401</v>
      </c>
      <c r="D513" s="2">
        <v>3.5093000000000001</v>
      </c>
      <c r="E513" s="3">
        <v>5.6821999999999998E-8</v>
      </c>
      <c r="F513" s="3">
        <v>1.1336E-5</v>
      </c>
    </row>
    <row r="514" spans="1:6">
      <c r="A514" s="1" t="s">
        <v>514</v>
      </c>
      <c r="B514" s="2">
        <v>6.7501994303812598</v>
      </c>
      <c r="C514" s="2">
        <v>63.750731066430198</v>
      </c>
      <c r="D514" s="2">
        <v>-3.2393999999999998</v>
      </c>
      <c r="E514" s="3">
        <v>5.7415000000000002E-8</v>
      </c>
      <c r="F514" s="3">
        <v>1.1432E-5</v>
      </c>
    </row>
    <row r="515" spans="1:6">
      <c r="A515" s="1" t="s">
        <v>515</v>
      </c>
      <c r="B515" s="2">
        <v>43.313257914618397</v>
      </c>
      <c r="C515" s="2">
        <v>2.1764420232775099</v>
      </c>
      <c r="D515" s="2">
        <v>4.3148</v>
      </c>
      <c r="E515" s="3">
        <v>5.7807999999999997E-8</v>
      </c>
      <c r="F515" s="3">
        <v>1.1488000000000001E-5</v>
      </c>
    </row>
    <row r="516" spans="1:6">
      <c r="A516" s="1" t="s">
        <v>516</v>
      </c>
      <c r="B516" s="2">
        <v>463.08232637880701</v>
      </c>
      <c r="C516" s="2">
        <v>176.63147650044201</v>
      </c>
      <c r="D516" s="2">
        <v>1.3905000000000001</v>
      </c>
      <c r="E516" s="3">
        <v>5.8299999999999999E-8</v>
      </c>
      <c r="F516" s="3">
        <v>1.1562999999999999E-5</v>
      </c>
    </row>
    <row r="517" spans="1:6">
      <c r="A517" s="1" t="s">
        <v>517</v>
      </c>
      <c r="B517" s="2">
        <v>158.564872553475</v>
      </c>
      <c r="C517" s="2">
        <v>39.365031877619302</v>
      </c>
      <c r="D517" s="2">
        <v>2.0101</v>
      </c>
      <c r="E517" s="3">
        <v>6.0709000000000004E-8</v>
      </c>
      <c r="F517" s="3">
        <v>1.2017E-5</v>
      </c>
    </row>
    <row r="518" spans="1:6">
      <c r="A518" s="1" t="s">
        <v>518</v>
      </c>
      <c r="B518" s="2">
        <v>0.342594228977191</v>
      </c>
      <c r="C518" s="2">
        <v>76.217570229207297</v>
      </c>
      <c r="D518" s="2">
        <v>-7.7975000000000003</v>
      </c>
      <c r="E518" s="3">
        <v>6.2695999999999994E-8</v>
      </c>
      <c r="F518" s="3">
        <v>1.2387E-5</v>
      </c>
    </row>
    <row r="519" spans="1:6">
      <c r="A519" s="1" t="s">
        <v>519</v>
      </c>
      <c r="B519" s="2">
        <v>3046.0767794807098</v>
      </c>
      <c r="C519" s="2">
        <v>1401.69086256593</v>
      </c>
      <c r="D519" s="2">
        <v>1.1197999999999999</v>
      </c>
      <c r="E519" s="3">
        <v>6.6242000000000005E-8</v>
      </c>
      <c r="F519" s="3">
        <v>1.3062E-5</v>
      </c>
    </row>
    <row r="520" spans="1:6">
      <c r="A520" s="1" t="s">
        <v>520</v>
      </c>
      <c r="B520" s="2">
        <v>4.1376257592777304</v>
      </c>
      <c r="C520" s="2">
        <v>147.08839356315201</v>
      </c>
      <c r="D520" s="2">
        <v>-5.1516999999999999</v>
      </c>
      <c r="E520" s="3">
        <v>6.6499000000000005E-8</v>
      </c>
      <c r="F520" s="3">
        <v>1.3087E-5</v>
      </c>
    </row>
    <row r="521" spans="1:6">
      <c r="A521" s="1" t="s">
        <v>521</v>
      </c>
      <c r="B521" s="2">
        <v>15.8366676624312</v>
      </c>
      <c r="C521" s="2">
        <v>96.639477096260705</v>
      </c>
      <c r="D521" s="2">
        <v>-2.6093000000000002</v>
      </c>
      <c r="E521" s="3">
        <v>6.7959000000000007E-8</v>
      </c>
      <c r="F521" s="3">
        <v>1.3348E-5</v>
      </c>
    </row>
    <row r="522" spans="1:6">
      <c r="A522" s="1" t="s">
        <v>522</v>
      </c>
      <c r="B522" s="2">
        <v>0</v>
      </c>
      <c r="C522" s="2">
        <v>28.115724459164198</v>
      </c>
      <c r="D522" s="2" t="e">
        <f>-Inf</f>
        <v>#NAME?</v>
      </c>
      <c r="E522" s="3">
        <v>6.9512999999999995E-8</v>
      </c>
      <c r="F522" s="3">
        <v>1.3627E-5</v>
      </c>
    </row>
    <row r="523" spans="1:6">
      <c r="A523" s="1" t="s">
        <v>523</v>
      </c>
      <c r="B523" s="2">
        <v>4.9068014715845596</v>
      </c>
      <c r="C523" s="2">
        <v>53.100826163080399</v>
      </c>
      <c r="D523" s="2">
        <v>-3.4359000000000002</v>
      </c>
      <c r="E523" s="3">
        <v>7.2007000000000004E-8</v>
      </c>
      <c r="F523" s="3">
        <v>1.4066999999999999E-5</v>
      </c>
    </row>
    <row r="524" spans="1:6">
      <c r="A524" s="1" t="s">
        <v>524</v>
      </c>
      <c r="B524" s="2">
        <v>0</v>
      </c>
      <c r="C524" s="2">
        <v>426.88629049069101</v>
      </c>
      <c r="D524" s="2" t="e">
        <f>-Inf</f>
        <v>#NAME?</v>
      </c>
      <c r="E524" s="3">
        <v>7.2031000000000005E-8</v>
      </c>
      <c r="F524" s="3">
        <v>1.4066999999999999E-5</v>
      </c>
    </row>
    <row r="525" spans="1:6">
      <c r="A525" s="1" t="s">
        <v>525</v>
      </c>
      <c r="B525" s="2">
        <v>105.03096576438899</v>
      </c>
      <c r="C525" s="2">
        <v>19.826823734288698</v>
      </c>
      <c r="D525" s="2">
        <v>2.4053</v>
      </c>
      <c r="E525" s="3">
        <v>7.3315000000000005E-8</v>
      </c>
      <c r="F525" s="3">
        <v>1.429E-5</v>
      </c>
    </row>
    <row r="526" spans="1:6">
      <c r="A526" s="1" t="s">
        <v>526</v>
      </c>
      <c r="B526" s="2">
        <v>1424.73916752735</v>
      </c>
      <c r="C526" s="2">
        <v>626.59226875356205</v>
      </c>
      <c r="D526" s="2">
        <v>1.1851</v>
      </c>
      <c r="E526" s="3">
        <v>7.4483000000000006E-8</v>
      </c>
      <c r="F526" s="3">
        <v>1.449E-5</v>
      </c>
    </row>
    <row r="527" spans="1:6">
      <c r="A527" s="1" t="s">
        <v>527</v>
      </c>
      <c r="B527" s="2">
        <v>478.22949285963102</v>
      </c>
      <c r="C527" s="2">
        <v>188.73215436265701</v>
      </c>
      <c r="D527" s="2">
        <v>1.3413999999999999</v>
      </c>
      <c r="E527" s="3">
        <v>7.5787000000000002E-8</v>
      </c>
      <c r="F527" s="3">
        <v>1.4715000000000001E-5</v>
      </c>
    </row>
    <row r="528" spans="1:6">
      <c r="A528" s="1" t="s">
        <v>528</v>
      </c>
      <c r="B528" s="2">
        <v>26.5306429144341</v>
      </c>
      <c r="C528" s="2">
        <v>0</v>
      </c>
      <c r="D528" s="2" t="s">
        <v>359</v>
      </c>
      <c r="E528" s="3">
        <v>7.6351999999999994E-8</v>
      </c>
      <c r="F528" s="3">
        <v>1.4796E-5</v>
      </c>
    </row>
    <row r="529" spans="1:6">
      <c r="A529" s="1" t="s">
        <v>529</v>
      </c>
      <c r="B529" s="2">
        <v>2.00175735880971</v>
      </c>
      <c r="C529" s="2">
        <v>40.4847875795028</v>
      </c>
      <c r="D529" s="2">
        <v>-4.3380000000000001</v>
      </c>
      <c r="E529" s="3">
        <v>7.6845999999999999E-8</v>
      </c>
      <c r="F529" s="3">
        <v>1.4864E-5</v>
      </c>
    </row>
    <row r="530" spans="1:6">
      <c r="A530" s="1" t="s">
        <v>530</v>
      </c>
      <c r="B530" s="2">
        <v>1.5707773171094099</v>
      </c>
      <c r="C530" s="2">
        <v>261.47971893974301</v>
      </c>
      <c r="D530" s="2">
        <v>-7.3791000000000002</v>
      </c>
      <c r="E530" s="3">
        <v>7.9906000000000001E-8</v>
      </c>
      <c r="F530" s="3">
        <v>1.5426000000000001E-5</v>
      </c>
    </row>
    <row r="531" spans="1:6">
      <c r="A531" s="1" t="s">
        <v>531</v>
      </c>
      <c r="B531" s="2">
        <v>0.70728491113516001</v>
      </c>
      <c r="C531" s="2">
        <v>87.493997218652197</v>
      </c>
      <c r="D531" s="2">
        <v>-6.9507000000000003</v>
      </c>
      <c r="E531" s="3">
        <v>8.1904000000000003E-8</v>
      </c>
      <c r="F531" s="3">
        <v>1.5781999999999999E-5</v>
      </c>
    </row>
    <row r="532" spans="1:6">
      <c r="A532" s="1" t="s">
        <v>532</v>
      </c>
      <c r="B532" s="2">
        <v>0</v>
      </c>
      <c r="C532" s="2">
        <v>26.195437064037598</v>
      </c>
      <c r="D532" s="2" t="e">
        <f>-Inf</f>
        <v>#NAME?</v>
      </c>
      <c r="E532" s="3">
        <v>8.2868999999999999E-8</v>
      </c>
      <c r="F532" s="3">
        <v>1.5937999999999999E-5</v>
      </c>
    </row>
    <row r="533" spans="1:6">
      <c r="A533" s="1" t="s">
        <v>533</v>
      </c>
      <c r="B533" s="2">
        <v>57.156156256335301</v>
      </c>
      <c r="C533" s="2">
        <v>191.58779030978499</v>
      </c>
      <c r="D533" s="2">
        <v>-1.7450000000000001</v>
      </c>
      <c r="E533" s="3">
        <v>8.3773000000000005E-8</v>
      </c>
      <c r="F533" s="3">
        <v>1.6081000000000001E-5</v>
      </c>
    </row>
    <row r="534" spans="1:6">
      <c r="A534" s="1" t="s">
        <v>534</v>
      </c>
      <c r="B534" s="2">
        <v>0</v>
      </c>
      <c r="C534" s="2">
        <v>26.111832651926498</v>
      </c>
      <c r="D534" s="2" t="e">
        <f>-Inf</f>
        <v>#NAME?</v>
      </c>
      <c r="E534" s="3">
        <v>8.5183000000000002E-8</v>
      </c>
      <c r="F534" s="3">
        <v>1.6320999999999998E-5</v>
      </c>
    </row>
    <row r="535" spans="1:6">
      <c r="A535" s="1" t="s">
        <v>535</v>
      </c>
      <c r="B535" s="2">
        <v>72.720298025101997</v>
      </c>
      <c r="C535" s="2">
        <v>10.044094759335399</v>
      </c>
      <c r="D535" s="2">
        <v>2.8559999999999999</v>
      </c>
      <c r="E535" s="3">
        <v>8.5781000000000006E-8</v>
      </c>
      <c r="F535" s="3">
        <v>1.6405E-5</v>
      </c>
    </row>
    <row r="536" spans="1:6">
      <c r="A536" s="1" t="s">
        <v>536</v>
      </c>
      <c r="B536" s="2">
        <v>627.90788858628105</v>
      </c>
      <c r="C536" s="2">
        <v>213.30267617783699</v>
      </c>
      <c r="D536" s="2">
        <v>1.5577000000000001</v>
      </c>
      <c r="E536" s="3">
        <v>8.8853999999999996E-8</v>
      </c>
      <c r="F536" s="3">
        <v>1.6929E-5</v>
      </c>
    </row>
    <row r="537" spans="1:6">
      <c r="A537" s="1" t="s">
        <v>537</v>
      </c>
      <c r="B537" s="2">
        <v>1.73026004372079</v>
      </c>
      <c r="C537" s="2">
        <v>107.866790091986</v>
      </c>
      <c r="D537" s="2">
        <v>-5.9621000000000004</v>
      </c>
      <c r="E537" s="3">
        <v>8.8796999999999998E-8</v>
      </c>
      <c r="F537" s="3">
        <v>1.6929E-5</v>
      </c>
    </row>
    <row r="538" spans="1:6">
      <c r="A538" s="1" t="s">
        <v>538</v>
      </c>
      <c r="B538" s="2">
        <v>96.288718831912703</v>
      </c>
      <c r="C538" s="2">
        <v>287.906736147027</v>
      </c>
      <c r="D538" s="2">
        <v>-1.5802</v>
      </c>
      <c r="E538" s="3">
        <v>9.2682999999999997E-8</v>
      </c>
      <c r="F538" s="3">
        <v>1.7625000000000002E-5</v>
      </c>
    </row>
    <row r="539" spans="1:6">
      <c r="A539" s="1" t="s">
        <v>539</v>
      </c>
      <c r="B539" s="2">
        <v>41.619422239093304</v>
      </c>
      <c r="C539" s="2">
        <v>372.31408489252198</v>
      </c>
      <c r="D539" s="2">
        <v>-3.1612</v>
      </c>
      <c r="E539" s="3">
        <v>9.4640000000000006E-8</v>
      </c>
      <c r="F539" s="3">
        <v>1.7963999999999999E-5</v>
      </c>
    </row>
    <row r="540" spans="1:6">
      <c r="A540" s="1" t="s">
        <v>540</v>
      </c>
      <c r="B540" s="2">
        <v>1.09407204647391</v>
      </c>
      <c r="C540" s="2">
        <v>41.2356794421652</v>
      </c>
      <c r="D540" s="2">
        <v>-5.2361000000000004</v>
      </c>
      <c r="E540" s="3">
        <v>1.0089E-7</v>
      </c>
      <c r="F540" s="3">
        <v>1.9114E-5</v>
      </c>
    </row>
    <row r="541" spans="1:6">
      <c r="A541" s="1" t="s">
        <v>541</v>
      </c>
      <c r="B541" s="2">
        <v>644.11294007192203</v>
      </c>
      <c r="C541" s="2">
        <v>263.02488211295298</v>
      </c>
      <c r="D541" s="2">
        <v>1.2921</v>
      </c>
      <c r="E541" s="3">
        <v>1.0821E-7</v>
      </c>
      <c r="F541" s="3">
        <v>2.0462000000000002E-5</v>
      </c>
    </row>
    <row r="542" spans="1:6">
      <c r="A542" s="1" t="s">
        <v>542</v>
      </c>
      <c r="B542" s="2">
        <v>19.608070416977299</v>
      </c>
      <c r="C542" s="2">
        <v>101.59158919472</v>
      </c>
      <c r="D542" s="2">
        <v>-2.3733</v>
      </c>
      <c r="E542" s="3">
        <v>1.1042000000000001E-7</v>
      </c>
      <c r="F542" s="3">
        <v>2.0803000000000001E-5</v>
      </c>
    </row>
    <row r="543" spans="1:6">
      <c r="A543" s="1" t="s">
        <v>543</v>
      </c>
      <c r="B543" s="2">
        <v>38.4181287088768</v>
      </c>
      <c r="C543" s="2">
        <v>143.76595103026401</v>
      </c>
      <c r="D543" s="2">
        <v>-1.9038999999999999</v>
      </c>
      <c r="E543" s="3">
        <v>1.1025E-7</v>
      </c>
      <c r="F543" s="3">
        <v>2.0803000000000001E-5</v>
      </c>
    </row>
    <row r="544" spans="1:6">
      <c r="A544" s="1" t="s">
        <v>544</v>
      </c>
      <c r="B544" s="2">
        <v>98.206687345720198</v>
      </c>
      <c r="C544" s="2">
        <v>19.8879078868089</v>
      </c>
      <c r="D544" s="2">
        <v>2.3039000000000001</v>
      </c>
      <c r="E544" s="3">
        <v>1.1141E-7</v>
      </c>
      <c r="F544" s="3">
        <v>2.0913000000000001E-5</v>
      </c>
    </row>
    <row r="545" spans="1:6">
      <c r="A545" s="1" t="s">
        <v>545</v>
      </c>
      <c r="B545" s="2">
        <v>0.70728491113516001</v>
      </c>
      <c r="C545" s="2">
        <v>31.840452565314902</v>
      </c>
      <c r="D545" s="2">
        <v>-5.4923999999999999</v>
      </c>
      <c r="E545" s="3">
        <v>1.1124E-7</v>
      </c>
      <c r="F545" s="3">
        <v>2.0913000000000001E-5</v>
      </c>
    </row>
    <row r="546" spans="1:6">
      <c r="A546" s="1" t="s">
        <v>546</v>
      </c>
      <c r="B546" s="2">
        <v>3.96525269220218</v>
      </c>
      <c r="C546" s="2">
        <v>52.081897968696403</v>
      </c>
      <c r="D546" s="2">
        <v>-3.7153</v>
      </c>
      <c r="E546" s="3">
        <v>1.1624E-7</v>
      </c>
      <c r="F546" s="3">
        <v>2.1758000000000001E-5</v>
      </c>
    </row>
    <row r="547" spans="1:6">
      <c r="A547" s="1" t="s">
        <v>547</v>
      </c>
      <c r="B547" s="2">
        <v>0</v>
      </c>
      <c r="C547" s="2">
        <v>30.7478164344212</v>
      </c>
      <c r="D547" s="2" t="e">
        <f>-Inf</f>
        <v>#NAME?</v>
      </c>
      <c r="E547" s="3">
        <v>1.1635000000000001E-7</v>
      </c>
      <c r="F547" s="3">
        <v>2.1758000000000001E-5</v>
      </c>
    </row>
    <row r="548" spans="1:6">
      <c r="A548" s="1" t="s">
        <v>548</v>
      </c>
      <c r="B548" s="2">
        <v>1283.6110622835799</v>
      </c>
      <c r="C548" s="2">
        <v>577.21948752738103</v>
      </c>
      <c r="D548" s="2">
        <v>1.153</v>
      </c>
      <c r="E548" s="3">
        <v>1.2053999999999999E-7</v>
      </c>
      <c r="F548" s="3">
        <v>2.2501E-5</v>
      </c>
    </row>
    <row r="549" spans="1:6">
      <c r="A549" s="1" t="s">
        <v>549</v>
      </c>
      <c r="B549" s="2">
        <v>0</v>
      </c>
      <c r="C549" s="2">
        <v>51.827858804100998</v>
      </c>
      <c r="D549" s="2" t="e">
        <f>-Inf</f>
        <v>#NAME?</v>
      </c>
      <c r="E549" s="3">
        <v>1.2683E-7</v>
      </c>
      <c r="F549" s="3">
        <v>2.3631000000000001E-5</v>
      </c>
    </row>
    <row r="550" spans="1:6">
      <c r="A550" s="1" t="s">
        <v>550</v>
      </c>
      <c r="B550" s="2">
        <v>72.071219687390894</v>
      </c>
      <c r="C550" s="2">
        <v>228.882418827858</v>
      </c>
      <c r="D550" s="2">
        <v>-1.6671</v>
      </c>
      <c r="E550" s="3">
        <v>1.4212E-7</v>
      </c>
      <c r="F550" s="3">
        <v>2.6432999999999999E-5</v>
      </c>
    </row>
    <row r="551" spans="1:6">
      <c r="A551" s="1" t="s">
        <v>551</v>
      </c>
      <c r="B551" s="2">
        <v>134.48812966217801</v>
      </c>
      <c r="C551" s="2">
        <v>34.095157608885998</v>
      </c>
      <c r="D551" s="2">
        <v>1.9798</v>
      </c>
      <c r="E551" s="3">
        <v>1.4941000000000001E-7</v>
      </c>
      <c r="F551" s="3">
        <v>2.7736999999999999E-5</v>
      </c>
    </row>
    <row r="552" spans="1:6">
      <c r="A552" s="1" t="s">
        <v>552</v>
      </c>
      <c r="B552" s="2">
        <v>117.735169066716</v>
      </c>
      <c r="C552" s="2">
        <v>699.93394357606599</v>
      </c>
      <c r="D552" s="2">
        <v>-2.5716999999999999</v>
      </c>
      <c r="E552" s="3">
        <v>1.5033E-7</v>
      </c>
      <c r="F552" s="3">
        <v>2.7857000000000001E-5</v>
      </c>
    </row>
    <row r="553" spans="1:6">
      <c r="A553" s="1" t="s">
        <v>553</v>
      </c>
      <c r="B553" s="2">
        <v>236.97750283075001</v>
      </c>
      <c r="C553" s="2">
        <v>78.234584440308495</v>
      </c>
      <c r="D553" s="2">
        <v>1.5989</v>
      </c>
      <c r="E553" s="3">
        <v>1.5265999999999999E-7</v>
      </c>
      <c r="F553" s="3">
        <v>2.8237000000000001E-5</v>
      </c>
    </row>
    <row r="554" spans="1:6">
      <c r="A554" s="1" t="s">
        <v>554</v>
      </c>
      <c r="B554" s="2">
        <v>332.414380431952</v>
      </c>
      <c r="C554" s="2">
        <v>106.529441207622</v>
      </c>
      <c r="D554" s="2">
        <v>1.6416999999999999</v>
      </c>
      <c r="E554" s="3">
        <v>1.5881999999999999E-7</v>
      </c>
      <c r="F554" s="3">
        <v>2.9323999999999999E-5</v>
      </c>
    </row>
    <row r="555" spans="1:6">
      <c r="A555" s="1" t="s">
        <v>555</v>
      </c>
      <c r="B555" s="2">
        <v>0.271497315088918</v>
      </c>
      <c r="C555" s="2">
        <v>28.977603223357999</v>
      </c>
      <c r="D555" s="2">
        <v>-6.7378999999999998</v>
      </c>
      <c r="E555" s="3">
        <v>1.6219E-7</v>
      </c>
      <c r="F555" s="3">
        <v>2.9890999999999999E-5</v>
      </c>
    </row>
    <row r="556" spans="1:6">
      <c r="A556" s="1" t="s">
        <v>556</v>
      </c>
      <c r="B556" s="2">
        <v>0</v>
      </c>
      <c r="C556" s="2">
        <v>24.9682717625446</v>
      </c>
      <c r="D556" s="2" t="e">
        <f>-Inf</f>
        <v>#NAME?</v>
      </c>
      <c r="E556" s="3">
        <v>1.6416000000000001E-7</v>
      </c>
      <c r="F556" s="3">
        <v>3.0199E-5</v>
      </c>
    </row>
    <row r="557" spans="1:6">
      <c r="A557" s="1" t="s">
        <v>557</v>
      </c>
      <c r="B557" s="2">
        <v>0</v>
      </c>
      <c r="C557" s="2">
        <v>73.8993166431584</v>
      </c>
      <c r="D557" s="2" t="e">
        <f>-Inf</f>
        <v>#NAME?</v>
      </c>
      <c r="E557" s="3">
        <v>1.7135000000000001E-7</v>
      </c>
      <c r="F557" s="3">
        <v>3.1464000000000002E-5</v>
      </c>
    </row>
    <row r="558" spans="1:6">
      <c r="A558" s="1" t="s">
        <v>558</v>
      </c>
      <c r="B558" s="2">
        <v>0.36469068215796901</v>
      </c>
      <c r="C558" s="2">
        <v>28.313890627470698</v>
      </c>
      <c r="D558" s="2">
        <v>-6.2786999999999997</v>
      </c>
      <c r="E558" s="3">
        <v>1.7494999999999999E-7</v>
      </c>
      <c r="F558" s="3">
        <v>3.2069000000000001E-5</v>
      </c>
    </row>
    <row r="559" spans="1:6">
      <c r="A559" s="1" t="s">
        <v>559</v>
      </c>
      <c r="B559" s="2">
        <v>1.04987914011235</v>
      </c>
      <c r="C559" s="2">
        <v>37.287695052302396</v>
      </c>
      <c r="D559" s="2">
        <v>-5.1504000000000003</v>
      </c>
      <c r="E559" s="3">
        <v>1.7655999999999999E-7</v>
      </c>
      <c r="F559" s="3">
        <v>3.2304000000000001E-5</v>
      </c>
    </row>
    <row r="560" spans="1:6">
      <c r="A560" s="1" t="s">
        <v>560</v>
      </c>
      <c r="B560" s="2">
        <v>0</v>
      </c>
      <c r="C560" s="2">
        <v>24.901671755005999</v>
      </c>
      <c r="D560" s="2" t="e">
        <f>-Inf</f>
        <v>#NAME?</v>
      </c>
      <c r="E560" s="3">
        <v>1.8413E-7</v>
      </c>
      <c r="F560" s="3">
        <v>3.3630000000000002E-5</v>
      </c>
    </row>
    <row r="561" spans="1:6">
      <c r="A561" s="1" t="s">
        <v>561</v>
      </c>
      <c r="B561" s="2">
        <v>91.359317163149299</v>
      </c>
      <c r="C561" s="2">
        <v>265.28453539432502</v>
      </c>
      <c r="D561" s="2">
        <v>-1.5379</v>
      </c>
      <c r="E561" s="3">
        <v>1.8470000000000001E-7</v>
      </c>
      <c r="F561" s="3">
        <v>3.3674000000000003E-5</v>
      </c>
    </row>
    <row r="562" spans="1:6">
      <c r="A562" s="1" t="s">
        <v>562</v>
      </c>
      <c r="B562" s="2">
        <v>25.315759162741401</v>
      </c>
      <c r="C562" s="2">
        <v>0</v>
      </c>
      <c r="D562" s="2" t="s">
        <v>359</v>
      </c>
      <c r="E562" s="3">
        <v>1.9055E-7</v>
      </c>
      <c r="F562" s="3">
        <v>3.4678000000000002E-5</v>
      </c>
    </row>
    <row r="563" spans="1:6">
      <c r="A563" s="1" t="s">
        <v>563</v>
      </c>
      <c r="B563" s="2">
        <v>0</v>
      </c>
      <c r="C563" s="2">
        <v>24.780439451471199</v>
      </c>
      <c r="D563" s="2" t="e">
        <f>-Inf</f>
        <v>#NAME?</v>
      </c>
      <c r="E563" s="3">
        <v>1.9167E-7</v>
      </c>
      <c r="F563" s="3">
        <v>3.4756999999999999E-5</v>
      </c>
    </row>
    <row r="564" spans="1:6">
      <c r="A564" s="1" t="s">
        <v>564</v>
      </c>
      <c r="B564" s="2">
        <v>0</v>
      </c>
      <c r="C564" s="2">
        <v>231.67940248359301</v>
      </c>
      <c r="D564" s="2" t="e">
        <f>-Inf</f>
        <v>#NAME?</v>
      </c>
      <c r="E564" s="3">
        <v>1.9149999999999999E-7</v>
      </c>
      <c r="F564" s="3">
        <v>3.4756999999999999E-5</v>
      </c>
    </row>
    <row r="565" spans="1:6">
      <c r="A565" s="1" t="s">
        <v>565</v>
      </c>
      <c r="B565" s="2">
        <v>25.1956617881456</v>
      </c>
      <c r="C565" s="2">
        <v>0</v>
      </c>
      <c r="D565" s="2" t="s">
        <v>359</v>
      </c>
      <c r="E565" s="3">
        <v>1.9847999999999999E-7</v>
      </c>
      <c r="F565" s="3">
        <v>3.5927999999999999E-5</v>
      </c>
    </row>
    <row r="566" spans="1:6">
      <c r="A566" s="1" t="s">
        <v>566</v>
      </c>
      <c r="B566" s="2">
        <v>5.5429894688314496</v>
      </c>
      <c r="C566" s="2">
        <v>516.28193439833001</v>
      </c>
      <c r="D566" s="2">
        <v>-6.5414000000000003</v>
      </c>
      <c r="E566" s="3">
        <v>1.9950000000000001E-7</v>
      </c>
      <c r="F566" s="3">
        <v>3.6047000000000002E-5</v>
      </c>
    </row>
    <row r="567" spans="1:6">
      <c r="A567" s="1" t="s">
        <v>567</v>
      </c>
      <c r="B567" s="2">
        <v>7.6600366478909896</v>
      </c>
      <c r="C567" s="2">
        <v>59.787290118332699</v>
      </c>
      <c r="D567" s="2">
        <v>-2.9643999999999999</v>
      </c>
      <c r="E567" s="3">
        <v>2.1108000000000001E-7</v>
      </c>
      <c r="F567" s="3">
        <v>3.8071999999999997E-5</v>
      </c>
    </row>
    <row r="568" spans="1:6">
      <c r="A568" s="1" t="s">
        <v>568</v>
      </c>
      <c r="B568" s="2">
        <v>1.73026004372079</v>
      </c>
      <c r="C568" s="2">
        <v>36.599521196469503</v>
      </c>
      <c r="D568" s="2">
        <v>-4.4028</v>
      </c>
      <c r="E568" s="3">
        <v>2.1719E-7</v>
      </c>
      <c r="F568" s="3">
        <v>3.9104999999999999E-5</v>
      </c>
    </row>
    <row r="569" spans="1:6">
      <c r="A569" s="1" t="s">
        <v>569</v>
      </c>
      <c r="B569" s="2">
        <v>0</v>
      </c>
      <c r="C569" s="2">
        <v>53.0245041431413</v>
      </c>
      <c r="D569" s="2" t="e">
        <f>-Inf</f>
        <v>#NAME?</v>
      </c>
      <c r="E569" s="3">
        <v>2.2099E-7</v>
      </c>
      <c r="F569" s="3">
        <v>3.9718000000000002E-5</v>
      </c>
    </row>
    <row r="570" spans="1:6">
      <c r="A570" s="1" t="s">
        <v>570</v>
      </c>
      <c r="B570" s="2">
        <v>220.45358955321299</v>
      </c>
      <c r="C570" s="2">
        <v>71.541798864118505</v>
      </c>
      <c r="D570" s="2">
        <v>1.6235999999999999</v>
      </c>
      <c r="E570" s="3">
        <v>2.2147000000000001E-7</v>
      </c>
      <c r="F570" s="3">
        <v>3.9734999999999998E-5</v>
      </c>
    </row>
    <row r="571" spans="1:6">
      <c r="A571" s="1" t="s">
        <v>571</v>
      </c>
      <c r="B571" s="2">
        <v>23.839393287322199</v>
      </c>
      <c r="C571" s="2">
        <v>115.827680797326</v>
      </c>
      <c r="D571" s="2">
        <v>-2.2806000000000002</v>
      </c>
      <c r="E571" s="3">
        <v>2.2361E-7</v>
      </c>
      <c r="F571" s="3">
        <v>4.0046999999999998E-5</v>
      </c>
    </row>
    <row r="572" spans="1:6">
      <c r="A572" s="1" t="s">
        <v>572</v>
      </c>
      <c r="B572" s="2">
        <v>3.8569223314722101</v>
      </c>
      <c r="C572" s="2">
        <v>157.31544139310401</v>
      </c>
      <c r="D572" s="2">
        <v>-5.3501000000000003</v>
      </c>
      <c r="E572" s="3">
        <v>2.2455999999999999E-7</v>
      </c>
      <c r="F572" s="3">
        <v>4.0147E-5</v>
      </c>
    </row>
    <row r="573" spans="1:6">
      <c r="A573" s="1" t="s">
        <v>573</v>
      </c>
      <c r="B573" s="2">
        <v>282.17439205201498</v>
      </c>
      <c r="C573" s="2">
        <v>654.68816092842405</v>
      </c>
      <c r="D573" s="2">
        <v>-1.2141999999999999</v>
      </c>
      <c r="E573" s="3">
        <v>2.3265999999999999E-7</v>
      </c>
      <c r="F573" s="3">
        <v>4.1522E-5</v>
      </c>
    </row>
    <row r="574" spans="1:6">
      <c r="A574" s="1" t="s">
        <v>574</v>
      </c>
      <c r="B574" s="2">
        <v>0.271497315088918</v>
      </c>
      <c r="C574" s="2">
        <v>27.997981002321801</v>
      </c>
      <c r="D574" s="2">
        <v>-6.6882000000000001</v>
      </c>
      <c r="E574" s="3">
        <v>2.3760999999999999E-7</v>
      </c>
      <c r="F574" s="3">
        <v>4.2332000000000001E-5</v>
      </c>
    </row>
    <row r="575" spans="1:6">
      <c r="A575" s="1" t="s">
        <v>575</v>
      </c>
      <c r="B575" s="2">
        <v>0</v>
      </c>
      <c r="C575" s="2">
        <v>27.0661018391265</v>
      </c>
      <c r="D575" s="2" t="e">
        <f>-Inf</f>
        <v>#NAME?</v>
      </c>
      <c r="E575" s="3">
        <v>2.3976999999999998E-7</v>
      </c>
      <c r="F575" s="3">
        <v>4.2642000000000003E-5</v>
      </c>
    </row>
    <row r="576" spans="1:6">
      <c r="A576" s="1" t="s">
        <v>576</v>
      </c>
      <c r="B576" s="2">
        <v>0</v>
      </c>
      <c r="C576" s="2">
        <v>25.4853990210609</v>
      </c>
      <c r="D576" s="2" t="e">
        <f>-Inf</f>
        <v>#NAME?</v>
      </c>
      <c r="E576" s="3">
        <v>2.4176000000000002E-7</v>
      </c>
      <c r="F576" s="3">
        <v>4.2919E-5</v>
      </c>
    </row>
    <row r="577" spans="1:6">
      <c r="A577" s="1" t="s">
        <v>577</v>
      </c>
      <c r="B577" s="2">
        <v>18.683096205806699</v>
      </c>
      <c r="C577" s="2">
        <v>108.535974315277</v>
      </c>
      <c r="D577" s="2">
        <v>-2.5384000000000002</v>
      </c>
      <c r="E577" s="3">
        <v>2.4231E-7</v>
      </c>
      <c r="F577" s="3">
        <v>4.2942999999999999E-5</v>
      </c>
    </row>
    <row r="578" spans="1:6">
      <c r="A578" s="1" t="s">
        <v>578</v>
      </c>
      <c r="B578" s="2">
        <v>6.1092038787884304</v>
      </c>
      <c r="C578" s="2">
        <v>57.062982183270499</v>
      </c>
      <c r="D578" s="2">
        <v>-3.2235</v>
      </c>
      <c r="E578" s="3">
        <v>2.5601999999999999E-7</v>
      </c>
      <c r="F578" s="3">
        <v>4.5293000000000002E-5</v>
      </c>
    </row>
    <row r="579" spans="1:6">
      <c r="A579" s="1" t="s">
        <v>579</v>
      </c>
      <c r="B579" s="2">
        <v>808.50340318702297</v>
      </c>
      <c r="C579" s="2">
        <v>182.76149021320199</v>
      </c>
      <c r="D579" s="2">
        <v>2.1453000000000002</v>
      </c>
      <c r="E579" s="3">
        <v>2.6064999999999999E-7</v>
      </c>
      <c r="F579" s="3">
        <v>4.6032999999999998E-5</v>
      </c>
    </row>
    <row r="580" spans="1:6">
      <c r="A580" s="1" t="s">
        <v>580</v>
      </c>
      <c r="B580" s="2">
        <v>85.856940034259296</v>
      </c>
      <c r="C580" s="2">
        <v>650.78743309263996</v>
      </c>
      <c r="D580" s="2">
        <v>-2.9222000000000001</v>
      </c>
      <c r="E580" s="3">
        <v>2.6483000000000002E-7</v>
      </c>
      <c r="F580" s="3">
        <v>4.6689E-5</v>
      </c>
    </row>
    <row r="581" spans="1:6">
      <c r="A581" s="1" t="s">
        <v>581</v>
      </c>
      <c r="B581" s="2">
        <v>0</v>
      </c>
      <c r="C581" s="2">
        <v>24.351909070481501</v>
      </c>
      <c r="D581" s="2" t="e">
        <f>-Inf</f>
        <v>#NAME?</v>
      </c>
      <c r="E581" s="3">
        <v>2.6616E-7</v>
      </c>
      <c r="F581" s="3">
        <v>4.6842000000000003E-5</v>
      </c>
    </row>
    <row r="582" spans="1:6">
      <c r="A582" s="1" t="s">
        <v>582</v>
      </c>
      <c r="B582" s="2">
        <v>1018.79938473345</v>
      </c>
      <c r="C582" s="2">
        <v>2120.35760090437</v>
      </c>
      <c r="D582" s="2">
        <v>-1.0573999999999999</v>
      </c>
      <c r="E582" s="3">
        <v>2.8122000000000003E-7</v>
      </c>
      <c r="F582" s="3">
        <v>4.9406000000000001E-5</v>
      </c>
    </row>
    <row r="583" spans="1:6">
      <c r="A583" s="1" t="s">
        <v>583</v>
      </c>
      <c r="B583" s="2">
        <v>45.3359884000105</v>
      </c>
      <c r="C583" s="2">
        <v>159.66144340560299</v>
      </c>
      <c r="D583" s="2">
        <v>-1.8163</v>
      </c>
      <c r="E583" s="3">
        <v>2.8438000000000001E-7</v>
      </c>
      <c r="F583" s="3">
        <v>4.9876000000000002E-5</v>
      </c>
    </row>
    <row r="584" spans="1:6">
      <c r="A584" s="1" t="s">
        <v>584</v>
      </c>
      <c r="B584" s="2">
        <v>27.943375079483001</v>
      </c>
      <c r="C584" s="2">
        <v>114.716362179935</v>
      </c>
      <c r="D584" s="2">
        <v>-2.0375000000000001</v>
      </c>
      <c r="E584" s="3">
        <v>2.9072E-7</v>
      </c>
      <c r="F584" s="3">
        <v>5.0899999999999997E-5</v>
      </c>
    </row>
    <row r="585" spans="1:6">
      <c r="A585" s="1" t="s">
        <v>585</v>
      </c>
      <c r="B585" s="2">
        <v>0.271497315088918</v>
      </c>
      <c r="C585" s="2">
        <v>27.228318197933302</v>
      </c>
      <c r="D585" s="2">
        <v>-6.6479999999999997</v>
      </c>
      <c r="E585" s="3">
        <v>2.9936E-7</v>
      </c>
      <c r="F585" s="3">
        <v>5.2321999999999998E-5</v>
      </c>
    </row>
    <row r="586" spans="1:6">
      <c r="A586" s="1" t="s">
        <v>586</v>
      </c>
      <c r="B586" s="2">
        <v>0.271497315088918</v>
      </c>
      <c r="C586" s="2">
        <v>89.718007836569697</v>
      </c>
      <c r="D586" s="2">
        <v>-8.3682999999999996</v>
      </c>
      <c r="E586" s="3">
        <v>3.0429999999999999E-7</v>
      </c>
      <c r="F586" s="3">
        <v>5.3093999999999997E-5</v>
      </c>
    </row>
    <row r="587" spans="1:6">
      <c r="A587" s="1" t="s">
        <v>587</v>
      </c>
      <c r="B587" s="2">
        <v>333.18408097883599</v>
      </c>
      <c r="C587" s="2">
        <v>125.879512341092</v>
      </c>
      <c r="D587" s="2">
        <v>1.4043000000000001</v>
      </c>
      <c r="E587" s="3">
        <v>3.1199999999999999E-7</v>
      </c>
      <c r="F587" s="3">
        <v>5.4345000000000002E-5</v>
      </c>
    </row>
    <row r="588" spans="1:6">
      <c r="A588" s="1" t="s">
        <v>588</v>
      </c>
      <c r="B588" s="2">
        <v>0.70728491113516001</v>
      </c>
      <c r="C588" s="2">
        <v>84.5051417985607</v>
      </c>
      <c r="D588" s="2">
        <v>-6.9005999999999998</v>
      </c>
      <c r="E588" s="3">
        <v>3.1428999999999999E-7</v>
      </c>
      <c r="F588" s="3">
        <v>5.465E-5</v>
      </c>
    </row>
    <row r="589" spans="1:6">
      <c r="A589" s="1" t="s">
        <v>589</v>
      </c>
      <c r="B589" s="2">
        <v>0.70728491113516001</v>
      </c>
      <c r="C589" s="2">
        <v>90.243876878366294</v>
      </c>
      <c r="D589" s="2">
        <v>-6.9954000000000001</v>
      </c>
      <c r="E589" s="3">
        <v>3.1521999999999999E-7</v>
      </c>
      <c r="F589" s="3">
        <v>5.4719000000000002E-5</v>
      </c>
    </row>
    <row r="590" spans="1:6">
      <c r="A590" s="1" t="s">
        <v>590</v>
      </c>
      <c r="B590" s="2">
        <v>105.630118724144</v>
      </c>
      <c r="C590" s="2">
        <v>287.67785609518103</v>
      </c>
      <c r="D590" s="2">
        <v>-1.4454</v>
      </c>
      <c r="E590" s="3">
        <v>3.1652999999999999E-7</v>
      </c>
      <c r="F590" s="3">
        <v>5.4851000000000001E-5</v>
      </c>
    </row>
    <row r="591" spans="1:6">
      <c r="A591" s="1" t="s">
        <v>591</v>
      </c>
      <c r="B591" s="2">
        <v>0.342594228977191</v>
      </c>
      <c r="C591" s="2">
        <v>27.5473235157578</v>
      </c>
      <c r="D591" s="2">
        <v>-6.3292999999999999</v>
      </c>
      <c r="E591" s="3">
        <v>3.2019000000000001E-7</v>
      </c>
      <c r="F591" s="3">
        <v>5.5390999999999999E-5</v>
      </c>
    </row>
    <row r="592" spans="1:6">
      <c r="A592" s="1" t="s">
        <v>592</v>
      </c>
      <c r="B592" s="2">
        <v>0</v>
      </c>
      <c r="C592" s="2">
        <v>23.787082981739001</v>
      </c>
      <c r="D592" s="2" t="e">
        <f>-Inf</f>
        <v>#NAME?</v>
      </c>
      <c r="E592" s="3">
        <v>3.2122000000000001E-7</v>
      </c>
      <c r="F592" s="3">
        <v>5.5475E-5</v>
      </c>
    </row>
    <row r="593" spans="1:6">
      <c r="A593" s="1" t="s">
        <v>593</v>
      </c>
      <c r="B593" s="2">
        <v>0</v>
      </c>
      <c r="C593" s="2">
        <v>97.4101891271131</v>
      </c>
      <c r="D593" s="2" t="e">
        <f>-Inf</f>
        <v>#NAME?</v>
      </c>
      <c r="E593" s="3">
        <v>3.2407000000000002E-7</v>
      </c>
      <c r="F593" s="3">
        <v>5.5872000000000003E-5</v>
      </c>
    </row>
    <row r="594" spans="1:6">
      <c r="A594" s="1" t="s">
        <v>594</v>
      </c>
      <c r="B594" s="2">
        <v>0.614091544066109</v>
      </c>
      <c r="C594" s="2">
        <v>35.007155365648799</v>
      </c>
      <c r="D594" s="2">
        <v>-5.8331</v>
      </c>
      <c r="E594" s="3">
        <v>3.2524999999999998E-7</v>
      </c>
      <c r="F594" s="3">
        <v>5.5980000000000003E-5</v>
      </c>
    </row>
    <row r="595" spans="1:6">
      <c r="A595" s="1" t="s">
        <v>595</v>
      </c>
      <c r="B595" s="2">
        <v>276.229564288902</v>
      </c>
      <c r="C595" s="2">
        <v>96.477390973040102</v>
      </c>
      <c r="D595" s="2">
        <v>1.5176000000000001</v>
      </c>
      <c r="E595" s="3">
        <v>3.3417999999999999E-7</v>
      </c>
      <c r="F595" s="3">
        <v>5.7420999999999998E-5</v>
      </c>
    </row>
    <row r="596" spans="1:6">
      <c r="A596" s="1" t="s">
        <v>596</v>
      </c>
      <c r="B596" s="2">
        <v>0</v>
      </c>
      <c r="C596" s="2">
        <v>43.3133234135273</v>
      </c>
      <c r="D596" s="2" t="e">
        <f>-Inf</f>
        <v>#NAME?</v>
      </c>
      <c r="E596" s="3">
        <v>3.4164999999999999E-7</v>
      </c>
      <c r="F596" s="3">
        <v>5.8604999999999999E-5</v>
      </c>
    </row>
    <row r="597" spans="1:6">
      <c r="A597" s="1" t="s">
        <v>597</v>
      </c>
      <c r="B597" s="2">
        <v>52.615577789482302</v>
      </c>
      <c r="C597" s="2">
        <v>175.11630745282301</v>
      </c>
      <c r="D597" s="2">
        <v>-1.7347999999999999</v>
      </c>
      <c r="E597" s="3">
        <v>3.6147999999999998E-7</v>
      </c>
      <c r="F597" s="3">
        <v>6.1902000000000005E-5</v>
      </c>
    </row>
    <row r="598" spans="1:6">
      <c r="A598" s="1" t="s">
        <v>598</v>
      </c>
      <c r="B598" s="2">
        <v>393.41537775794097</v>
      </c>
      <c r="C598" s="2">
        <v>971.06988870250598</v>
      </c>
      <c r="D598" s="2">
        <v>-1.3035000000000001</v>
      </c>
      <c r="E598" s="3">
        <v>3.6304E-7</v>
      </c>
      <c r="F598" s="3">
        <v>6.2063999999999994E-5</v>
      </c>
    </row>
    <row r="599" spans="1:6">
      <c r="A599" s="1" t="s">
        <v>599</v>
      </c>
      <c r="B599" s="2">
        <v>8.4399507954880608</v>
      </c>
      <c r="C599" s="2">
        <v>385.91356401234401</v>
      </c>
      <c r="D599" s="2">
        <v>-5.5148999999999999</v>
      </c>
      <c r="E599" s="3">
        <v>3.7259999999999999E-7</v>
      </c>
      <c r="F599" s="3">
        <v>6.3591999999999997E-5</v>
      </c>
    </row>
    <row r="600" spans="1:6">
      <c r="A600" s="1" t="s">
        <v>600</v>
      </c>
      <c r="B600" s="2">
        <v>621.80698699354002</v>
      </c>
      <c r="C600" s="2">
        <v>1346.5696956921499</v>
      </c>
      <c r="D600" s="2">
        <v>-1.1148</v>
      </c>
      <c r="E600" s="3">
        <v>3.7681E-7</v>
      </c>
      <c r="F600" s="3">
        <v>6.4201000000000004E-5</v>
      </c>
    </row>
    <row r="601" spans="1:6">
      <c r="A601" s="1" t="s">
        <v>601</v>
      </c>
      <c r="B601" s="2">
        <v>1291.6032253195499</v>
      </c>
      <c r="C601" s="2">
        <v>8683.5989573794504</v>
      </c>
      <c r="D601" s="2">
        <v>-2.7490999999999999</v>
      </c>
      <c r="E601" s="3">
        <v>4.0249E-7</v>
      </c>
      <c r="F601" s="3">
        <v>6.8462999999999998E-5</v>
      </c>
    </row>
    <row r="602" spans="1:6">
      <c r="A602" s="1" t="s">
        <v>602</v>
      </c>
      <c r="B602" s="2">
        <v>290.02162451268998</v>
      </c>
      <c r="C602" s="2">
        <v>101.837847347269</v>
      </c>
      <c r="D602" s="2">
        <v>1.5099</v>
      </c>
      <c r="E602" s="3">
        <v>4.0915999999999999E-7</v>
      </c>
      <c r="F602" s="3">
        <v>6.9480999999999994E-5</v>
      </c>
    </row>
    <row r="603" spans="1:6">
      <c r="A603" s="1" t="s">
        <v>603</v>
      </c>
      <c r="B603" s="2">
        <v>0</v>
      </c>
      <c r="C603" s="2">
        <v>237.737676477186</v>
      </c>
      <c r="D603" s="2" t="e">
        <f>-Inf</f>
        <v>#NAME?</v>
      </c>
      <c r="E603" s="3">
        <v>4.1005E-7</v>
      </c>
      <c r="F603" s="3">
        <v>6.9516000000000003E-5</v>
      </c>
    </row>
    <row r="604" spans="1:6">
      <c r="A604" s="1" t="s">
        <v>604</v>
      </c>
      <c r="B604" s="2">
        <v>7.3174424189138003</v>
      </c>
      <c r="C604" s="2">
        <v>285.38854740826002</v>
      </c>
      <c r="D604" s="2">
        <v>-5.2854000000000001</v>
      </c>
      <c r="E604" s="3">
        <v>4.2659000000000001E-7</v>
      </c>
      <c r="F604" s="3">
        <v>7.2198000000000002E-5</v>
      </c>
    </row>
    <row r="605" spans="1:6">
      <c r="A605" s="1" t="s">
        <v>605</v>
      </c>
      <c r="B605" s="2">
        <v>2.0997582802246999</v>
      </c>
      <c r="C605" s="2">
        <v>95.281271470860801</v>
      </c>
      <c r="D605" s="2">
        <v>-5.5038999999999998</v>
      </c>
      <c r="E605" s="3">
        <v>4.5200999999999998E-7</v>
      </c>
      <c r="F605" s="3">
        <v>7.6372999999999995E-5</v>
      </c>
    </row>
    <row r="606" spans="1:6">
      <c r="A606" s="1" t="s">
        <v>606</v>
      </c>
      <c r="B606" s="2">
        <v>61.777037749793102</v>
      </c>
      <c r="C606" s="2">
        <v>190.21687244516599</v>
      </c>
      <c r="D606" s="2">
        <v>-1.6225000000000001</v>
      </c>
      <c r="E606" s="3">
        <v>4.5406999999999999E-7</v>
      </c>
      <c r="F606" s="3">
        <v>7.6594999999999994E-5</v>
      </c>
    </row>
    <row r="607" spans="1:6">
      <c r="A607" s="1" t="s">
        <v>607</v>
      </c>
      <c r="B607" s="2">
        <v>1.7792605044282901</v>
      </c>
      <c r="C607" s="2">
        <v>34.783461700305203</v>
      </c>
      <c r="D607" s="2">
        <v>-4.2891000000000004</v>
      </c>
      <c r="E607" s="3">
        <v>4.6174E-7</v>
      </c>
      <c r="F607" s="3">
        <v>7.7760000000000001E-5</v>
      </c>
    </row>
    <row r="608" spans="1:6">
      <c r="A608" s="1" t="s">
        <v>608</v>
      </c>
      <c r="B608" s="2">
        <v>207.989989996053</v>
      </c>
      <c r="C608" s="2">
        <v>66.767185219499694</v>
      </c>
      <c r="D608" s="2">
        <v>1.6393</v>
      </c>
      <c r="E608" s="3">
        <v>4.9734999999999999E-7</v>
      </c>
      <c r="F608" s="3">
        <v>8.3616999999999996E-5</v>
      </c>
    </row>
    <row r="609" spans="1:6">
      <c r="A609" s="1" t="s">
        <v>609</v>
      </c>
      <c r="B609" s="2">
        <v>245.58316039116701</v>
      </c>
      <c r="C609" s="2">
        <v>87.401388104830104</v>
      </c>
      <c r="D609" s="2">
        <v>1.4904999999999999</v>
      </c>
      <c r="E609" s="3">
        <v>5.2582000000000003E-7</v>
      </c>
      <c r="F609" s="3">
        <v>8.8257000000000006E-5</v>
      </c>
    </row>
    <row r="610" spans="1:6">
      <c r="A610" s="1" t="s">
        <v>610</v>
      </c>
      <c r="B610" s="2">
        <v>41.616766589921298</v>
      </c>
      <c r="C610" s="2">
        <v>0</v>
      </c>
      <c r="D610" s="2" t="s">
        <v>359</v>
      </c>
      <c r="E610" s="3">
        <v>5.3888000000000002E-7</v>
      </c>
      <c r="F610" s="3">
        <v>9.0299999999999999E-5</v>
      </c>
    </row>
    <row r="611" spans="1:6">
      <c r="A611" s="1" t="s">
        <v>611</v>
      </c>
      <c r="B611" s="2">
        <v>10581.6453429961</v>
      </c>
      <c r="C611" s="2">
        <v>5060.4486312777899</v>
      </c>
      <c r="D611" s="2">
        <v>1.0642</v>
      </c>
      <c r="E611" s="3">
        <v>5.4224000000000002E-7</v>
      </c>
      <c r="F611" s="3">
        <v>9.0712999999999997E-5</v>
      </c>
    </row>
    <row r="612" spans="1:6">
      <c r="A612" s="1" t="s">
        <v>612</v>
      </c>
      <c r="B612" s="2">
        <v>0</v>
      </c>
      <c r="C612" s="2">
        <v>23.0325278091833</v>
      </c>
      <c r="D612" s="2" t="e">
        <f>-Inf</f>
        <v>#NAME?</v>
      </c>
      <c r="E612" s="3">
        <v>5.4598999999999998E-7</v>
      </c>
      <c r="F612" s="3">
        <v>9.1192000000000004E-5</v>
      </c>
    </row>
    <row r="613" spans="1:6">
      <c r="A613" s="1" t="s">
        <v>613</v>
      </c>
      <c r="B613" s="2">
        <v>0.36469068215796901</v>
      </c>
      <c r="C613" s="2">
        <v>26.584487008478401</v>
      </c>
      <c r="D613" s="2">
        <v>-6.1878000000000002</v>
      </c>
      <c r="E613" s="3">
        <v>5.5957000000000003E-7</v>
      </c>
      <c r="F613" s="3">
        <v>9.3305000000000002E-5</v>
      </c>
    </row>
    <row r="614" spans="1:6">
      <c r="A614" s="1" t="s">
        <v>614</v>
      </c>
      <c r="B614" s="2">
        <v>0.72938136431593703</v>
      </c>
      <c r="C614" s="2">
        <v>79.394257960372201</v>
      </c>
      <c r="D614" s="2">
        <v>-6.7662000000000004</v>
      </c>
      <c r="E614" s="3">
        <v>5.7614000000000002E-7</v>
      </c>
      <c r="F614" s="3">
        <v>9.5911999999999999E-5</v>
      </c>
    </row>
    <row r="615" spans="1:6">
      <c r="A615" s="1" t="s">
        <v>615</v>
      </c>
      <c r="B615" s="2">
        <v>0.271497315088918</v>
      </c>
      <c r="C615" s="2">
        <v>26.0572445835449</v>
      </c>
      <c r="D615" s="2">
        <v>-6.5846</v>
      </c>
      <c r="E615" s="3">
        <v>6.1391000000000002E-7</v>
      </c>
      <c r="F615" s="2">
        <v>1.0203E-4</v>
      </c>
    </row>
    <row r="616" spans="1:6">
      <c r="A616" s="1" t="s">
        <v>616</v>
      </c>
      <c r="B616" s="2">
        <v>171.52246628010499</v>
      </c>
      <c r="C616" s="2">
        <v>52.232232623932298</v>
      </c>
      <c r="D616" s="2">
        <v>1.7154</v>
      </c>
      <c r="E616" s="3">
        <v>6.1587999999999998E-7</v>
      </c>
      <c r="F616" s="2">
        <v>1.0219E-4</v>
      </c>
    </row>
    <row r="617" spans="1:6">
      <c r="A617" s="1" t="s">
        <v>617</v>
      </c>
      <c r="B617" s="2">
        <v>0.271497315088918</v>
      </c>
      <c r="C617" s="2">
        <v>46.898397200818899</v>
      </c>
      <c r="D617" s="2">
        <v>-7.4325000000000001</v>
      </c>
      <c r="E617" s="3">
        <v>6.2335000000000003E-7</v>
      </c>
      <c r="F617" s="2">
        <v>1.0326E-4</v>
      </c>
    </row>
    <row r="618" spans="1:6">
      <c r="A618" s="1" t="s">
        <v>618</v>
      </c>
      <c r="B618" s="2">
        <v>0</v>
      </c>
      <c r="C618" s="2">
        <v>23.1125131390158</v>
      </c>
      <c r="D618" s="2" t="e">
        <f>-Inf</f>
        <v>#NAME?</v>
      </c>
      <c r="E618" s="3">
        <v>6.4199999999999995E-7</v>
      </c>
      <c r="F618" s="2">
        <v>1.0618E-4</v>
      </c>
    </row>
    <row r="619" spans="1:6">
      <c r="A619" s="1" t="s">
        <v>619</v>
      </c>
      <c r="B619" s="2">
        <v>0.36469068215796901</v>
      </c>
      <c r="C619" s="2">
        <v>44.549011807484902</v>
      </c>
      <c r="D619" s="2">
        <v>-6.9325999999999999</v>
      </c>
      <c r="E619" s="3">
        <v>6.6621999999999999E-7</v>
      </c>
      <c r="F619" s="2">
        <v>1.1001E-4</v>
      </c>
    </row>
    <row r="620" spans="1:6">
      <c r="A620" s="1" t="s">
        <v>620</v>
      </c>
      <c r="B620" s="2">
        <v>1.4506799425136401</v>
      </c>
      <c r="C620" s="2">
        <v>126.83470051917</v>
      </c>
      <c r="D620" s="2">
        <v>-6.4500999999999999</v>
      </c>
      <c r="E620" s="3">
        <v>6.8116999999999995E-7</v>
      </c>
      <c r="F620" s="2">
        <v>1.1229E-4</v>
      </c>
    </row>
    <row r="621" spans="1:6">
      <c r="A621" s="1" t="s">
        <v>621</v>
      </c>
      <c r="B621" s="2">
        <v>0.342594228977191</v>
      </c>
      <c r="C621" s="2">
        <v>25.934334198085999</v>
      </c>
      <c r="D621" s="2">
        <v>-6.2422000000000004</v>
      </c>
      <c r="E621" s="3">
        <v>6.8342000000000001E-7</v>
      </c>
      <c r="F621" s="2">
        <v>1.1247999999999999E-4</v>
      </c>
    </row>
    <row r="622" spans="1:6">
      <c r="A622" s="1" t="s">
        <v>622</v>
      </c>
      <c r="B622" s="2">
        <v>0.271497315088918</v>
      </c>
      <c r="C622" s="2">
        <v>25.8967063066622</v>
      </c>
      <c r="D622" s="2">
        <v>-6.5757000000000003</v>
      </c>
      <c r="E622" s="3">
        <v>7.0612999999999998E-7</v>
      </c>
      <c r="F622" s="2">
        <v>1.1603E-4</v>
      </c>
    </row>
    <row r="623" spans="1:6">
      <c r="A623" s="1" t="s">
        <v>623</v>
      </c>
      <c r="B623" s="2">
        <v>0</v>
      </c>
      <c r="C623" s="2">
        <v>25.898603079402001</v>
      </c>
      <c r="D623" s="2" t="e">
        <f>-Inf</f>
        <v>#NAME?</v>
      </c>
      <c r="E623" s="3">
        <v>7.2407E-7</v>
      </c>
      <c r="F623" s="2">
        <v>1.1878E-4</v>
      </c>
    </row>
    <row r="624" spans="1:6">
      <c r="A624" s="1" t="s">
        <v>624</v>
      </c>
      <c r="B624" s="2">
        <v>0.542994630177836</v>
      </c>
      <c r="C624" s="2">
        <v>28.474210213537599</v>
      </c>
      <c r="D624" s="2">
        <v>-5.7126000000000001</v>
      </c>
      <c r="E624" s="3">
        <v>7.2872999999999999E-7</v>
      </c>
      <c r="F624" s="2">
        <v>1.1936E-4</v>
      </c>
    </row>
    <row r="625" spans="1:6">
      <c r="A625" s="1" t="s">
        <v>625</v>
      </c>
      <c r="B625" s="2">
        <v>46.124803325676297</v>
      </c>
      <c r="C625" s="2">
        <v>0.59746151475072795</v>
      </c>
      <c r="D625" s="2">
        <v>6.2706</v>
      </c>
      <c r="E625" s="3">
        <v>7.5512999999999996E-7</v>
      </c>
      <c r="F625" s="2">
        <v>1.2348E-4</v>
      </c>
    </row>
    <row r="626" spans="1:6">
      <c r="A626" s="1" t="s">
        <v>626</v>
      </c>
      <c r="B626" s="2">
        <v>3008.9144822019998</v>
      </c>
      <c r="C626" s="2">
        <v>1491.9410115257799</v>
      </c>
      <c r="D626" s="2">
        <v>1.0121</v>
      </c>
      <c r="E626" s="3">
        <v>7.8174000000000001E-7</v>
      </c>
      <c r="F626" s="2">
        <v>1.2763E-4</v>
      </c>
    </row>
    <row r="627" spans="1:6">
      <c r="A627" s="1" t="s">
        <v>627</v>
      </c>
      <c r="B627" s="2">
        <v>1622.3968777889199</v>
      </c>
      <c r="C627" s="2">
        <v>445.90206931678603</v>
      </c>
      <c r="D627" s="2">
        <v>1.8633</v>
      </c>
      <c r="E627" s="3">
        <v>7.8454999999999997E-7</v>
      </c>
      <c r="F627" s="2">
        <v>1.2788E-4</v>
      </c>
    </row>
    <row r="628" spans="1:6">
      <c r="A628" s="1" t="s">
        <v>628</v>
      </c>
      <c r="B628" s="2">
        <v>65.633340498665007</v>
      </c>
      <c r="C628" s="2">
        <v>9.7965074512639294</v>
      </c>
      <c r="D628" s="2">
        <v>2.7441</v>
      </c>
      <c r="E628" s="3">
        <v>8.2905000000000003E-7</v>
      </c>
      <c r="F628" s="2">
        <v>1.3491999999999999E-4</v>
      </c>
    </row>
    <row r="629" spans="1:6">
      <c r="A629" s="1" t="s">
        <v>629</v>
      </c>
      <c r="B629" s="2">
        <v>251.883002247577</v>
      </c>
      <c r="C629" s="2">
        <v>683.687888810098</v>
      </c>
      <c r="D629" s="2">
        <v>-1.4406000000000001</v>
      </c>
      <c r="E629" s="3">
        <v>8.3165000000000001E-7</v>
      </c>
      <c r="F629" s="2">
        <v>1.3511999999999999E-4</v>
      </c>
    </row>
    <row r="630" spans="1:6">
      <c r="A630" s="1" t="s">
        <v>630</v>
      </c>
      <c r="B630" s="2">
        <v>28.541606385960399</v>
      </c>
      <c r="C630" s="2">
        <v>115.011997244635</v>
      </c>
      <c r="D630" s="2">
        <v>-2.0106000000000002</v>
      </c>
      <c r="E630" s="3">
        <v>9.2564999999999998E-7</v>
      </c>
      <c r="F630" s="2">
        <v>1.5016000000000001E-4</v>
      </c>
    </row>
    <row r="631" spans="1:6">
      <c r="A631" s="1" t="s">
        <v>631</v>
      </c>
      <c r="B631" s="2">
        <v>90.981430805879299</v>
      </c>
      <c r="C631" s="2">
        <v>247.66382609949099</v>
      </c>
      <c r="D631" s="2">
        <v>-1.4447000000000001</v>
      </c>
      <c r="E631" s="3">
        <v>9.3630000000000004E-7</v>
      </c>
      <c r="F631" s="2">
        <v>1.5164000000000001E-4</v>
      </c>
    </row>
    <row r="632" spans="1:6">
      <c r="A632" s="1" t="s">
        <v>632</v>
      </c>
      <c r="B632" s="2">
        <v>0</v>
      </c>
      <c r="C632" s="2">
        <v>42.8865153420765</v>
      </c>
      <c r="D632" s="2" t="e">
        <f>-Inf</f>
        <v>#NAME?</v>
      </c>
      <c r="E632" s="3">
        <v>9.7059000000000001E-7</v>
      </c>
      <c r="F632" s="2">
        <v>1.5694999999999999E-4</v>
      </c>
    </row>
    <row r="633" spans="1:6">
      <c r="A633" s="1" t="s">
        <v>633</v>
      </c>
      <c r="B633" s="2">
        <v>0.271497315088918</v>
      </c>
      <c r="C633" s="2">
        <v>216.37440413598</v>
      </c>
      <c r="D633" s="2">
        <v>-9.6384000000000007</v>
      </c>
      <c r="E633" s="3">
        <v>9.8110000000000002E-7</v>
      </c>
      <c r="F633" s="2">
        <v>1.5839000000000001E-4</v>
      </c>
    </row>
    <row r="634" spans="1:6">
      <c r="A634" s="1" t="s">
        <v>634</v>
      </c>
      <c r="B634" s="2">
        <v>443.78534921555899</v>
      </c>
      <c r="C634" s="2">
        <v>959.24945547951495</v>
      </c>
      <c r="D634" s="2">
        <v>-1.1120000000000001</v>
      </c>
      <c r="E634" s="3">
        <v>1.1141000000000001E-6</v>
      </c>
      <c r="F634" s="2">
        <v>1.7932000000000001E-4</v>
      </c>
    </row>
    <row r="635" spans="1:6">
      <c r="A635" s="1" t="s">
        <v>635</v>
      </c>
      <c r="B635" s="2">
        <v>7.5108833605945797</v>
      </c>
      <c r="C635" s="2">
        <v>58.274865389729797</v>
      </c>
      <c r="D635" s="2">
        <v>-2.9558</v>
      </c>
      <c r="E635" s="3">
        <v>1.1143000000000001E-6</v>
      </c>
      <c r="F635" s="2">
        <v>1.7932000000000001E-4</v>
      </c>
    </row>
    <row r="636" spans="1:6">
      <c r="A636" s="1" t="s">
        <v>636</v>
      </c>
      <c r="B636" s="2">
        <v>0</v>
      </c>
      <c r="C636" s="2">
        <v>26.212660159425901</v>
      </c>
      <c r="D636" s="2" t="e">
        <f>-Inf</f>
        <v>#NAME?</v>
      </c>
      <c r="E636" s="3">
        <v>1.1370000000000001E-6</v>
      </c>
      <c r="F636" s="2">
        <v>1.8267000000000001E-4</v>
      </c>
    </row>
    <row r="637" spans="1:6">
      <c r="A637" s="1" t="s">
        <v>637</v>
      </c>
      <c r="B637" s="2">
        <v>3271.8691102047101</v>
      </c>
      <c r="C637" s="2">
        <v>1493.1927683228</v>
      </c>
      <c r="D637" s="2">
        <v>1.1316999999999999</v>
      </c>
      <c r="E637" s="3">
        <v>1.1387E-6</v>
      </c>
      <c r="F637" s="2">
        <v>1.8267000000000001E-4</v>
      </c>
    </row>
    <row r="638" spans="1:6">
      <c r="A638" s="1" t="s">
        <v>638</v>
      </c>
      <c r="B638" s="2">
        <v>426.48621350616901</v>
      </c>
      <c r="C638" s="2">
        <v>933.16106207805694</v>
      </c>
      <c r="D638" s="2">
        <v>-1.1295999999999999</v>
      </c>
      <c r="E638" s="3">
        <v>1.1474E-6</v>
      </c>
      <c r="F638" s="2">
        <v>1.8378000000000001E-4</v>
      </c>
    </row>
    <row r="639" spans="1:6">
      <c r="A639" s="1" t="s">
        <v>639</v>
      </c>
      <c r="B639" s="2">
        <v>0.36469068215796901</v>
      </c>
      <c r="C639" s="2">
        <v>72.803454584002793</v>
      </c>
      <c r="D639" s="2">
        <v>-7.6412000000000004</v>
      </c>
      <c r="E639" s="3">
        <v>1.1935000000000001E-6</v>
      </c>
      <c r="F639" s="2">
        <v>1.9086E-4</v>
      </c>
    </row>
    <row r="640" spans="1:6">
      <c r="A640" s="1" t="s">
        <v>640</v>
      </c>
      <c r="B640" s="2">
        <v>0</v>
      </c>
      <c r="C640" s="2">
        <v>27.8786896991415</v>
      </c>
      <c r="D640" s="2" t="e">
        <f>-Inf</f>
        <v>#NAME?</v>
      </c>
      <c r="E640" s="3">
        <v>1.1992000000000001E-6</v>
      </c>
      <c r="F640" s="2">
        <v>1.9147000000000001E-4</v>
      </c>
    </row>
    <row r="641" spans="1:6">
      <c r="A641" s="1" t="s">
        <v>641</v>
      </c>
      <c r="B641" s="2">
        <v>25.2340185615857</v>
      </c>
      <c r="C641" s="2">
        <v>0</v>
      </c>
      <c r="D641" s="2" t="s">
        <v>359</v>
      </c>
      <c r="E641" s="3">
        <v>1.2182E-6</v>
      </c>
      <c r="F641" s="2">
        <v>1.942E-4</v>
      </c>
    </row>
    <row r="642" spans="1:6">
      <c r="A642" s="1" t="s">
        <v>642</v>
      </c>
      <c r="B642" s="2">
        <v>536.66745072310596</v>
      </c>
      <c r="C642" s="2">
        <v>234.053381819717</v>
      </c>
      <c r="D642" s="2">
        <v>1.1972</v>
      </c>
      <c r="E642" s="3">
        <v>1.2449999999999999E-6</v>
      </c>
      <c r="F642" s="2">
        <v>1.9815999999999999E-4</v>
      </c>
    </row>
    <row r="643" spans="1:6">
      <c r="A643" s="1" t="s">
        <v>643</v>
      </c>
      <c r="B643" s="2">
        <v>1.9133715460866001</v>
      </c>
      <c r="C643" s="2">
        <v>34.870336268293002</v>
      </c>
      <c r="D643" s="2">
        <v>-4.1878000000000002</v>
      </c>
      <c r="E643" s="3">
        <v>1.2548E-6</v>
      </c>
      <c r="F643" s="2">
        <v>1.9940999999999999E-4</v>
      </c>
    </row>
    <row r="644" spans="1:6">
      <c r="A644" s="1" t="s">
        <v>644</v>
      </c>
      <c r="B644" s="2">
        <v>30.0173526787793</v>
      </c>
      <c r="C644" s="2">
        <v>1.15217243707598</v>
      </c>
      <c r="D644" s="2">
        <v>4.7034000000000002</v>
      </c>
      <c r="E644" s="3">
        <v>1.3718999999999999E-6</v>
      </c>
      <c r="F644" s="2">
        <v>2.1767999999999999E-4</v>
      </c>
    </row>
    <row r="645" spans="1:6">
      <c r="A645" s="1" t="s">
        <v>645</v>
      </c>
      <c r="B645" s="2">
        <v>31.598459435203701</v>
      </c>
      <c r="C645" s="2">
        <v>125.60210537063</v>
      </c>
      <c r="D645" s="2">
        <v>-1.9908999999999999</v>
      </c>
      <c r="E645" s="3">
        <v>1.4164999999999999E-6</v>
      </c>
      <c r="F645" s="2">
        <v>2.2441E-4</v>
      </c>
    </row>
    <row r="646" spans="1:6">
      <c r="A646" s="1" t="s">
        <v>646</v>
      </c>
      <c r="B646" s="2">
        <v>160.89906310741301</v>
      </c>
      <c r="C646" s="2">
        <v>33.132714255623299</v>
      </c>
      <c r="D646" s="2">
        <v>2.2797999999999998</v>
      </c>
      <c r="E646" s="3">
        <v>1.4551000000000001E-6</v>
      </c>
      <c r="F646" s="2">
        <v>2.3016000000000001E-4</v>
      </c>
    </row>
    <row r="647" spans="1:6">
      <c r="A647" s="1" t="s">
        <v>647</v>
      </c>
      <c r="B647" s="2">
        <v>40.067151895439999</v>
      </c>
      <c r="C647" s="2">
        <v>3.3883694573515202</v>
      </c>
      <c r="D647" s="2">
        <v>3.5638000000000001</v>
      </c>
      <c r="E647" s="3">
        <v>1.4811000000000001E-6</v>
      </c>
      <c r="F647" s="2">
        <v>2.3390999999999999E-4</v>
      </c>
    </row>
    <row r="648" spans="1:6">
      <c r="A648" s="1" t="s">
        <v>648</v>
      </c>
      <c r="B648" s="2">
        <v>239.26663883281699</v>
      </c>
      <c r="C648" s="2">
        <v>64.461162263423603</v>
      </c>
      <c r="D648" s="2">
        <v>1.8920999999999999</v>
      </c>
      <c r="E648" s="3">
        <v>1.5206999999999999E-6</v>
      </c>
      <c r="F648" s="2">
        <v>2.3979000000000001E-4</v>
      </c>
    </row>
    <row r="649" spans="1:6">
      <c r="A649" s="1" t="s">
        <v>649</v>
      </c>
      <c r="B649" s="2">
        <v>50.037990912023702</v>
      </c>
      <c r="C649" s="2">
        <v>5.6262887871658798</v>
      </c>
      <c r="D649" s="2">
        <v>3.1528</v>
      </c>
      <c r="E649" s="3">
        <v>1.5375000000000001E-6</v>
      </c>
      <c r="F649" s="2">
        <v>2.4206999999999999E-4</v>
      </c>
    </row>
    <row r="650" spans="1:6">
      <c r="A650" s="1" t="s">
        <v>650</v>
      </c>
      <c r="B650" s="2">
        <v>658.42794671655395</v>
      </c>
      <c r="C650" s="2">
        <v>241.536711711061</v>
      </c>
      <c r="D650" s="2">
        <v>1.4468000000000001</v>
      </c>
      <c r="E650" s="3">
        <v>1.5478E-6</v>
      </c>
      <c r="F650" s="2">
        <v>2.4331E-4</v>
      </c>
    </row>
    <row r="651" spans="1:6">
      <c r="A651" s="1" t="s">
        <v>651</v>
      </c>
      <c r="B651" s="2">
        <v>233.08528837098501</v>
      </c>
      <c r="C651" s="2">
        <v>85.183654880235494</v>
      </c>
      <c r="D651" s="2">
        <v>1.4521999999999999</v>
      </c>
      <c r="E651" s="3">
        <v>1.6318E-6</v>
      </c>
      <c r="F651" s="2">
        <v>2.5610999999999999E-4</v>
      </c>
    </row>
    <row r="652" spans="1:6">
      <c r="A652" s="1" t="s">
        <v>652</v>
      </c>
      <c r="B652" s="2">
        <v>4933.8605667593501</v>
      </c>
      <c r="C652" s="2">
        <v>2502.6336500985999</v>
      </c>
      <c r="D652" s="2">
        <v>0.97926999999999997</v>
      </c>
      <c r="E652" s="3">
        <v>1.7528E-6</v>
      </c>
      <c r="F652" s="2">
        <v>2.7468000000000002E-4</v>
      </c>
    </row>
    <row r="653" spans="1:6">
      <c r="A653" s="1" t="s">
        <v>653</v>
      </c>
      <c r="B653" s="2">
        <v>0</v>
      </c>
      <c r="C653" s="2">
        <v>21.142979067325101</v>
      </c>
      <c r="D653" s="2" t="e">
        <f>-Inf</f>
        <v>#NAME?</v>
      </c>
      <c r="E653" s="3">
        <v>1.8109999999999999E-6</v>
      </c>
      <c r="F653" s="2">
        <v>2.8337000000000002E-4</v>
      </c>
    </row>
    <row r="654" spans="1:6">
      <c r="A654" s="1" t="s">
        <v>654</v>
      </c>
      <c r="B654" s="2">
        <v>556.12137971569996</v>
      </c>
      <c r="C654" s="2">
        <v>241.239207090609</v>
      </c>
      <c r="D654" s="2">
        <v>1.2049000000000001</v>
      </c>
      <c r="E654" s="3">
        <v>1.8232E-6</v>
      </c>
      <c r="F654" s="2">
        <v>2.8483000000000002E-4</v>
      </c>
    </row>
    <row r="655" spans="1:6">
      <c r="A655" s="1" t="s">
        <v>655</v>
      </c>
      <c r="B655" s="2">
        <v>0</v>
      </c>
      <c r="C655" s="2">
        <v>56.813935484090699</v>
      </c>
      <c r="D655" s="2" t="e">
        <f>-Inf</f>
        <v>#NAME?</v>
      </c>
      <c r="E655" s="3">
        <v>1.835E-6</v>
      </c>
      <c r="F655" s="2">
        <v>2.8624E-4</v>
      </c>
    </row>
    <row r="656" spans="1:6">
      <c r="A656" s="1" t="s">
        <v>656</v>
      </c>
      <c r="B656" s="2">
        <v>37.2431340531977</v>
      </c>
      <c r="C656" s="2">
        <v>2.4324221882274002</v>
      </c>
      <c r="D656" s="2">
        <v>3.9365000000000001</v>
      </c>
      <c r="E656" s="3">
        <v>1.8952000000000001E-6</v>
      </c>
      <c r="F656" s="2">
        <v>2.9517999999999998E-4</v>
      </c>
    </row>
    <row r="657" spans="1:6">
      <c r="A657" s="1" t="s">
        <v>657</v>
      </c>
      <c r="B657" s="2">
        <v>2.2559657750637898</v>
      </c>
      <c r="C657" s="2">
        <v>34.916705942997098</v>
      </c>
      <c r="D657" s="2">
        <v>-3.9521000000000002</v>
      </c>
      <c r="E657" s="3">
        <v>1.9617000000000002E-6</v>
      </c>
      <c r="F657" s="2">
        <v>3.0507E-4</v>
      </c>
    </row>
    <row r="658" spans="1:6">
      <c r="A658" s="1" t="s">
        <v>658</v>
      </c>
      <c r="B658" s="2">
        <v>26.5638867988804</v>
      </c>
      <c r="C658" s="2">
        <v>0.626477858480326</v>
      </c>
      <c r="D658" s="2">
        <v>5.4061000000000003</v>
      </c>
      <c r="E658" s="3">
        <v>1.9879000000000001E-6</v>
      </c>
      <c r="F658" s="2">
        <v>3.0866999999999998E-4</v>
      </c>
    </row>
    <row r="659" spans="1:6">
      <c r="A659" s="1" t="s">
        <v>659</v>
      </c>
      <c r="B659" s="2">
        <v>0.81449194526675395</v>
      </c>
      <c r="C659" s="2">
        <v>28.281604127864401</v>
      </c>
      <c r="D659" s="2">
        <v>-5.1177999999999999</v>
      </c>
      <c r="E659" s="3">
        <v>2.0105999999999999E-6</v>
      </c>
      <c r="F659" s="2">
        <v>3.1170999999999998E-4</v>
      </c>
    </row>
    <row r="660" spans="1:6">
      <c r="A660" s="1" t="s">
        <v>660</v>
      </c>
      <c r="B660" s="2">
        <v>79.187138378505693</v>
      </c>
      <c r="C660" s="2">
        <v>506.56379543321702</v>
      </c>
      <c r="D660" s="2">
        <v>-2.6774</v>
      </c>
      <c r="E660" s="3">
        <v>2.0292E-6</v>
      </c>
      <c r="F660" s="2">
        <v>3.1411999999999998E-4</v>
      </c>
    </row>
    <row r="661" spans="1:6">
      <c r="A661" s="1" t="s">
        <v>661</v>
      </c>
      <c r="B661" s="2">
        <v>682.74846492346103</v>
      </c>
      <c r="C661" s="2">
        <v>2216.3637036823998</v>
      </c>
      <c r="D661" s="2">
        <v>-1.6988000000000001</v>
      </c>
      <c r="E661" s="3">
        <v>2.0694E-6</v>
      </c>
      <c r="F661" s="2">
        <v>3.1985E-4</v>
      </c>
    </row>
    <row r="662" spans="1:6">
      <c r="A662" s="1" t="s">
        <v>662</v>
      </c>
      <c r="B662" s="2">
        <v>3.1717338735178302</v>
      </c>
      <c r="C662" s="2">
        <v>82.779008335445099</v>
      </c>
      <c r="D662" s="2">
        <v>-4.7058999999999997</v>
      </c>
      <c r="E662" s="3">
        <v>2.0771E-6</v>
      </c>
      <c r="F662" s="2">
        <v>3.2056000000000001E-4</v>
      </c>
    </row>
    <row r="663" spans="1:6">
      <c r="A663" s="1" t="s">
        <v>663</v>
      </c>
      <c r="B663" s="2">
        <v>0.271497315088918</v>
      </c>
      <c r="C663" s="2">
        <v>24.2326177673012</v>
      </c>
      <c r="D663" s="2">
        <v>-6.4798999999999998</v>
      </c>
      <c r="E663" s="3">
        <v>2.0908E-6</v>
      </c>
      <c r="F663" s="2">
        <v>3.2216999999999999E-4</v>
      </c>
    </row>
    <row r="664" spans="1:6">
      <c r="A664" s="1" t="s">
        <v>664</v>
      </c>
      <c r="B664" s="2">
        <v>0</v>
      </c>
      <c r="C664" s="2">
        <v>20.692277353146402</v>
      </c>
      <c r="D664" s="2" t="e">
        <f>-Inf</f>
        <v>#NAME?</v>
      </c>
      <c r="E664" s="3">
        <v>2.0998000000000002E-6</v>
      </c>
      <c r="F664" s="2">
        <v>3.2307000000000001E-4</v>
      </c>
    </row>
    <row r="665" spans="1:6">
      <c r="A665" s="1" t="s">
        <v>665</v>
      </c>
      <c r="B665" s="2">
        <v>41.349762581225903</v>
      </c>
      <c r="C665" s="2">
        <v>3.48743042769736</v>
      </c>
      <c r="D665" s="2">
        <v>3.5676000000000001</v>
      </c>
      <c r="E665" s="3">
        <v>2.1154999999999999E-6</v>
      </c>
      <c r="F665" s="2">
        <v>3.2498999999999999E-4</v>
      </c>
    </row>
    <row r="666" spans="1:6">
      <c r="A666" s="1" t="s">
        <v>666</v>
      </c>
      <c r="B666" s="2">
        <v>0.36469068215796901</v>
      </c>
      <c r="C666" s="2">
        <v>23.9457244858819</v>
      </c>
      <c r="D666" s="2">
        <v>-6.0369999999999999</v>
      </c>
      <c r="E666" s="3">
        <v>2.1463000000000001E-6</v>
      </c>
      <c r="F666" s="2">
        <v>3.2923000000000002E-4</v>
      </c>
    </row>
    <row r="667" spans="1:6">
      <c r="A667" s="1" t="s">
        <v>667</v>
      </c>
      <c r="B667" s="2">
        <v>0</v>
      </c>
      <c r="C667" s="2">
        <v>32.226013663063299</v>
      </c>
      <c r="D667" s="2" t="e">
        <f>-Inf</f>
        <v>#NAME?</v>
      </c>
      <c r="E667" s="3">
        <v>2.1600000000000001E-6</v>
      </c>
      <c r="F667" s="2">
        <v>3.3083E-4</v>
      </c>
    </row>
    <row r="668" spans="1:6">
      <c r="A668" s="1" t="s">
        <v>668</v>
      </c>
      <c r="B668" s="2">
        <v>2.5086418687442298</v>
      </c>
      <c r="C668" s="2">
        <v>37.313441240155299</v>
      </c>
      <c r="D668" s="2">
        <v>-3.8946999999999998</v>
      </c>
      <c r="E668" s="3">
        <v>2.1714999999999999E-6</v>
      </c>
      <c r="F668" s="2">
        <v>3.3209E-4</v>
      </c>
    </row>
    <row r="669" spans="1:6">
      <c r="A669" s="1" t="s">
        <v>669</v>
      </c>
      <c r="B669" s="2">
        <v>0.68518845795438199</v>
      </c>
      <c r="C669" s="2">
        <v>39.296928251357599</v>
      </c>
      <c r="D669" s="2">
        <v>-5.8418000000000001</v>
      </c>
      <c r="E669" s="3">
        <v>2.2730999999999999E-6</v>
      </c>
      <c r="F669" s="2">
        <v>3.4710999999999997E-4</v>
      </c>
    </row>
    <row r="670" spans="1:6">
      <c r="A670" s="1" t="s">
        <v>670</v>
      </c>
      <c r="B670" s="2">
        <v>0</v>
      </c>
      <c r="C670" s="2">
        <v>20.9839886367802</v>
      </c>
      <c r="D670" s="2" t="e">
        <f>-Inf</f>
        <v>#NAME?</v>
      </c>
      <c r="E670" s="3">
        <v>2.2971E-6</v>
      </c>
      <c r="F670" s="2">
        <v>3.5026000000000002E-4</v>
      </c>
    </row>
    <row r="671" spans="1:6">
      <c r="A671" s="1" t="s">
        <v>671</v>
      </c>
      <c r="B671" s="2">
        <v>122.80094060760899</v>
      </c>
      <c r="C671" s="2">
        <v>315.72839571030102</v>
      </c>
      <c r="D671" s="2">
        <v>-1.3624000000000001</v>
      </c>
      <c r="E671" s="3">
        <v>2.3224E-6</v>
      </c>
      <c r="F671" s="2">
        <v>3.5357999999999999E-4</v>
      </c>
    </row>
    <row r="672" spans="1:6">
      <c r="A672" s="1" t="s">
        <v>672</v>
      </c>
      <c r="B672" s="2">
        <v>215.142763141919</v>
      </c>
      <c r="C672" s="2">
        <v>502.480360434619</v>
      </c>
      <c r="D672" s="2">
        <v>-1.2238</v>
      </c>
      <c r="E672" s="3">
        <v>2.3300999999999999E-6</v>
      </c>
      <c r="F672" s="2">
        <v>3.5421999999999998E-4</v>
      </c>
    </row>
    <row r="673" spans="1:6">
      <c r="A673" s="1" t="s">
        <v>673</v>
      </c>
      <c r="B673" s="2">
        <v>227.004322412947</v>
      </c>
      <c r="C673" s="2">
        <v>514.27635185555096</v>
      </c>
      <c r="D673" s="2">
        <v>-1.1798</v>
      </c>
      <c r="E673" s="3">
        <v>2.385E-6</v>
      </c>
      <c r="F673" s="2">
        <v>3.6203E-4</v>
      </c>
    </row>
    <row r="674" spans="1:6">
      <c r="A674" s="1" t="s">
        <v>674</v>
      </c>
      <c r="B674" s="2">
        <v>0.271497315088918</v>
      </c>
      <c r="C674" s="2">
        <v>23.628267014395199</v>
      </c>
      <c r="D674" s="2">
        <v>-6.4433999999999996</v>
      </c>
      <c r="E674" s="3">
        <v>2.4298E-6</v>
      </c>
      <c r="F674" s="2">
        <v>3.6827000000000002E-4</v>
      </c>
    </row>
    <row r="675" spans="1:6">
      <c r="A675" s="1" t="s">
        <v>675</v>
      </c>
      <c r="B675" s="2">
        <v>23.619362586067101</v>
      </c>
      <c r="C675" s="2">
        <v>93.846891071735797</v>
      </c>
      <c r="D675" s="2">
        <v>-1.9903</v>
      </c>
      <c r="E675" s="3">
        <v>2.6463E-6</v>
      </c>
      <c r="F675" s="2">
        <v>4.0047999999999999E-4</v>
      </c>
    </row>
    <row r="676" spans="1:6">
      <c r="A676" s="1" t="s">
        <v>676</v>
      </c>
      <c r="B676" s="2">
        <v>3.08774661916538</v>
      </c>
      <c r="C676" s="2">
        <v>60.0037013915043</v>
      </c>
      <c r="D676" s="2">
        <v>-4.2804000000000002</v>
      </c>
      <c r="E676" s="3">
        <v>2.7057000000000002E-6</v>
      </c>
      <c r="F676" s="2">
        <v>4.0886999999999998E-4</v>
      </c>
    </row>
    <row r="677" spans="1:6">
      <c r="A677" s="1" t="s">
        <v>677</v>
      </c>
      <c r="B677" s="2">
        <v>31.511196949079</v>
      </c>
      <c r="C677" s="2">
        <v>1.6387355055248101</v>
      </c>
      <c r="D677" s="2">
        <v>4.2652000000000001</v>
      </c>
      <c r="E677" s="3">
        <v>2.7663000000000001E-6</v>
      </c>
      <c r="F677" s="2">
        <v>4.1741E-4</v>
      </c>
    </row>
    <row r="678" spans="1:6">
      <c r="A678" s="1" t="s">
        <v>678</v>
      </c>
      <c r="B678" s="2">
        <v>9.1435514788756596</v>
      </c>
      <c r="C678" s="2">
        <v>59.044921348134999</v>
      </c>
      <c r="D678" s="2">
        <v>-2.6909999999999998</v>
      </c>
      <c r="E678" s="3">
        <v>2.8847999999999999E-6</v>
      </c>
      <c r="F678" s="2">
        <v>4.3464000000000003E-4</v>
      </c>
    </row>
    <row r="679" spans="1:6">
      <c r="A679" s="1" t="s">
        <v>679</v>
      </c>
      <c r="B679" s="2">
        <v>57.709269739203101</v>
      </c>
      <c r="C679" s="2">
        <v>174.28560472352899</v>
      </c>
      <c r="D679" s="2">
        <v>-1.5946</v>
      </c>
      <c r="E679" s="3">
        <v>2.8994000000000001E-6</v>
      </c>
      <c r="F679" s="2">
        <v>4.3618999999999998E-4</v>
      </c>
    </row>
    <row r="680" spans="1:6">
      <c r="A680" s="1" t="s">
        <v>680</v>
      </c>
      <c r="B680" s="2">
        <v>139.97178923098701</v>
      </c>
      <c r="C680" s="2">
        <v>41.106272972567602</v>
      </c>
      <c r="D680" s="2">
        <v>1.7677</v>
      </c>
      <c r="E680" s="3">
        <v>2.9498000000000001E-6</v>
      </c>
      <c r="F680" s="2">
        <v>4.4310999999999998E-4</v>
      </c>
    </row>
    <row r="681" spans="1:6">
      <c r="A681" s="1" t="s">
        <v>681</v>
      </c>
      <c r="B681" s="2">
        <v>0</v>
      </c>
      <c r="C681" s="2">
        <v>38.315060331179602</v>
      </c>
      <c r="D681" s="2" t="e">
        <f>-Inf</f>
        <v>#NAME?</v>
      </c>
      <c r="E681" s="3">
        <v>3.0539999999999999E-6</v>
      </c>
      <c r="F681" s="2">
        <v>4.5810000000000002E-4</v>
      </c>
    </row>
    <row r="682" spans="1:6">
      <c r="A682" s="1" t="s">
        <v>682</v>
      </c>
      <c r="B682" s="2">
        <v>1.80135695760907</v>
      </c>
      <c r="C682" s="2">
        <v>31.360778735021299</v>
      </c>
      <c r="D682" s="2">
        <v>-4.1218000000000004</v>
      </c>
      <c r="E682" s="3">
        <v>3.1136000000000001E-6</v>
      </c>
      <c r="F682" s="2">
        <v>4.6633999999999998E-4</v>
      </c>
    </row>
    <row r="683" spans="1:6">
      <c r="A683" s="1" t="s">
        <v>683</v>
      </c>
      <c r="B683" s="2">
        <v>1074.67356680025</v>
      </c>
      <c r="C683" s="2">
        <v>517.51874782036305</v>
      </c>
      <c r="D683" s="2">
        <v>1.0542</v>
      </c>
      <c r="E683" s="3">
        <v>3.1315999999999998E-6</v>
      </c>
      <c r="F683" s="2">
        <v>4.6833999999999998E-4</v>
      </c>
    </row>
    <row r="684" spans="1:6">
      <c r="A684" s="1" t="s">
        <v>684</v>
      </c>
      <c r="B684" s="2">
        <v>0</v>
      </c>
      <c r="C684" s="2">
        <v>52.172784772979497</v>
      </c>
      <c r="D684" s="2" t="e">
        <f>-Inf</f>
        <v>#NAME?</v>
      </c>
      <c r="E684" s="3">
        <v>3.1421E-6</v>
      </c>
      <c r="F684" s="2">
        <v>4.6923000000000001E-4</v>
      </c>
    </row>
    <row r="685" spans="1:6">
      <c r="A685" s="1" t="s">
        <v>685</v>
      </c>
      <c r="B685" s="2">
        <v>0</v>
      </c>
      <c r="C685" s="2">
        <v>20.308045410920101</v>
      </c>
      <c r="D685" s="2" t="e">
        <f>-Inf</f>
        <v>#NAME?</v>
      </c>
      <c r="E685" s="3">
        <v>3.1652000000000002E-6</v>
      </c>
      <c r="F685" s="2">
        <v>4.7197E-4</v>
      </c>
    </row>
    <row r="686" spans="1:6">
      <c r="A686" s="1" t="s">
        <v>686</v>
      </c>
      <c r="B686" s="2">
        <v>45.707638541688297</v>
      </c>
      <c r="C686" s="2">
        <v>5.3649672303985296</v>
      </c>
      <c r="D686" s="2">
        <v>3.0908000000000002</v>
      </c>
      <c r="E686" s="3">
        <v>3.1723000000000001E-6</v>
      </c>
      <c r="F686" s="2">
        <v>4.7227E-4</v>
      </c>
    </row>
    <row r="687" spans="1:6">
      <c r="A687" s="1" t="s">
        <v>687</v>
      </c>
      <c r="B687" s="2">
        <v>184.06709210779701</v>
      </c>
      <c r="C687" s="2">
        <v>65.223980057271604</v>
      </c>
      <c r="D687" s="2">
        <v>1.4967999999999999</v>
      </c>
      <c r="E687" s="3">
        <v>3.1764000000000002E-6</v>
      </c>
      <c r="F687" s="2">
        <v>4.7227E-4</v>
      </c>
    </row>
    <row r="688" spans="1:6">
      <c r="A688" s="1" t="s">
        <v>688</v>
      </c>
      <c r="B688" s="2">
        <v>188.67152378495001</v>
      </c>
      <c r="C688" s="2">
        <v>64.660657587252203</v>
      </c>
      <c r="D688" s="2">
        <v>1.5448999999999999</v>
      </c>
      <c r="E688" s="3">
        <v>3.2007999999999999E-6</v>
      </c>
      <c r="F688" s="2">
        <v>4.752E-4</v>
      </c>
    </row>
    <row r="689" spans="1:6">
      <c r="A689" s="1" t="s">
        <v>689</v>
      </c>
      <c r="B689" s="2">
        <v>3.02954004574128</v>
      </c>
      <c r="C689" s="2">
        <v>37.757079252977697</v>
      </c>
      <c r="D689" s="2">
        <v>-3.6396000000000002</v>
      </c>
      <c r="E689" s="3">
        <v>3.2177000000000001E-6</v>
      </c>
      <c r="F689" s="2">
        <v>4.7699999999999999E-4</v>
      </c>
    </row>
    <row r="690" spans="1:6">
      <c r="A690" s="1" t="s">
        <v>690</v>
      </c>
      <c r="B690" s="2">
        <v>327.25729536236997</v>
      </c>
      <c r="C690" s="2">
        <v>131.11568494672599</v>
      </c>
      <c r="D690" s="2">
        <v>1.3196000000000001</v>
      </c>
      <c r="E690" s="3">
        <v>3.3272999999999999E-6</v>
      </c>
      <c r="F690" s="2">
        <v>4.9253999999999997E-4</v>
      </c>
    </row>
    <row r="691" spans="1:6">
      <c r="A691" s="1" t="s">
        <v>691</v>
      </c>
      <c r="B691" s="2">
        <v>97.128561371553204</v>
      </c>
      <c r="C691" s="2">
        <v>2.7055812209508301</v>
      </c>
      <c r="D691" s="2">
        <v>5.1658999999999997</v>
      </c>
      <c r="E691" s="3">
        <v>3.4044E-6</v>
      </c>
      <c r="F691" s="2">
        <v>5.0321999999999997E-4</v>
      </c>
    </row>
    <row r="692" spans="1:6">
      <c r="A692" s="1" t="s">
        <v>692</v>
      </c>
      <c r="B692" s="2">
        <v>20.581330758232401</v>
      </c>
      <c r="C692" s="2">
        <v>0</v>
      </c>
      <c r="D692" s="2" t="s">
        <v>359</v>
      </c>
      <c r="E692" s="3">
        <v>3.4496E-6</v>
      </c>
      <c r="F692" s="2">
        <v>5.0916000000000004E-4</v>
      </c>
    </row>
    <row r="693" spans="1:6">
      <c r="A693" s="1" t="s">
        <v>693</v>
      </c>
      <c r="B693" s="2">
        <v>1.3655693615628199</v>
      </c>
      <c r="C693" s="2">
        <v>63.602860801151799</v>
      </c>
      <c r="D693" s="2">
        <v>-5.5415000000000001</v>
      </c>
      <c r="E693" s="3">
        <v>3.5509000000000002E-6</v>
      </c>
      <c r="F693" s="2">
        <v>5.2335000000000001E-4</v>
      </c>
    </row>
    <row r="694" spans="1:6">
      <c r="A694" s="1" t="s">
        <v>694</v>
      </c>
      <c r="B694" s="2">
        <v>30.127425948707899</v>
      </c>
      <c r="C694" s="2">
        <v>110.93841938854</v>
      </c>
      <c r="D694" s="2">
        <v>-1.8806</v>
      </c>
      <c r="E694" s="3">
        <v>3.5829999999999998E-6</v>
      </c>
      <c r="F694" s="2">
        <v>5.2654999999999998E-4</v>
      </c>
    </row>
    <row r="695" spans="1:6">
      <c r="A695" s="1" t="s">
        <v>695</v>
      </c>
      <c r="B695" s="2">
        <v>112.5788719852</v>
      </c>
      <c r="C695" s="2">
        <v>284.07560099285803</v>
      </c>
      <c r="D695" s="2">
        <v>-1.3352999999999999</v>
      </c>
      <c r="E695" s="3">
        <v>3.5819E-6</v>
      </c>
      <c r="F695" s="2">
        <v>5.2654999999999998E-4</v>
      </c>
    </row>
    <row r="696" spans="1:6">
      <c r="A696" s="1" t="s">
        <v>696</v>
      </c>
      <c r="B696" s="2">
        <v>44.416441325786103</v>
      </c>
      <c r="C696" s="2">
        <v>4.7249295864233103</v>
      </c>
      <c r="D696" s="2">
        <v>3.2326999999999999</v>
      </c>
      <c r="E696" s="3">
        <v>3.7233999999999998E-6</v>
      </c>
      <c r="F696" s="2">
        <v>5.4639000000000001E-4</v>
      </c>
    </row>
    <row r="697" spans="1:6">
      <c r="A697" s="1" t="s">
        <v>697</v>
      </c>
      <c r="B697" s="2">
        <v>20.664909016609499</v>
      </c>
      <c r="C697" s="2">
        <v>87.643634021084196</v>
      </c>
      <c r="D697" s="2">
        <v>-2.0844999999999998</v>
      </c>
      <c r="E697" s="3">
        <v>3.7367000000000002E-6</v>
      </c>
      <c r="F697" s="2">
        <v>5.4756E-4</v>
      </c>
    </row>
    <row r="698" spans="1:6">
      <c r="A698" s="1" t="s">
        <v>698</v>
      </c>
      <c r="B698" s="2">
        <v>654.11626972514102</v>
      </c>
      <c r="C698" s="2">
        <v>309.18653431170799</v>
      </c>
      <c r="D698" s="2">
        <v>1.0810999999999999</v>
      </c>
      <c r="E698" s="3">
        <v>3.7482E-6</v>
      </c>
      <c r="F698" s="2">
        <v>5.4845000000000002E-4</v>
      </c>
    </row>
    <row r="699" spans="1:6">
      <c r="A699" s="1" t="s">
        <v>699</v>
      </c>
      <c r="B699" s="2">
        <v>374.97444762375898</v>
      </c>
      <c r="C699" s="2">
        <v>789.39927542481803</v>
      </c>
      <c r="D699" s="2">
        <v>-1.0740000000000001</v>
      </c>
      <c r="E699" s="3">
        <v>3.861E-6</v>
      </c>
      <c r="F699" s="2">
        <v>5.6413999999999998E-4</v>
      </c>
    </row>
    <row r="700" spans="1:6">
      <c r="A700" s="1" t="s">
        <v>700</v>
      </c>
      <c r="B700" s="2">
        <v>1.34347290838205</v>
      </c>
      <c r="C700" s="2">
        <v>196.47524584831899</v>
      </c>
      <c r="D700" s="2">
        <v>-7.1921999999999997</v>
      </c>
      <c r="E700" s="3">
        <v>3.9451999999999999E-6</v>
      </c>
      <c r="F700" s="2">
        <v>5.7561000000000005E-4</v>
      </c>
    </row>
    <row r="701" spans="1:6">
      <c r="A701" s="1" t="s">
        <v>701</v>
      </c>
      <c r="B701" s="2">
        <v>75.7080076562806</v>
      </c>
      <c r="C701" s="2">
        <v>205.692315751623</v>
      </c>
      <c r="D701" s="2">
        <v>-1.4419999999999999</v>
      </c>
      <c r="E701" s="3">
        <v>4.0308999999999998E-6</v>
      </c>
      <c r="F701" s="2">
        <v>5.8704999999999999E-4</v>
      </c>
    </row>
    <row r="702" spans="1:6">
      <c r="A702" s="1" t="s">
        <v>702</v>
      </c>
      <c r="B702" s="2">
        <v>1460.4154538180701</v>
      </c>
      <c r="C702" s="2">
        <v>732.64324525718598</v>
      </c>
      <c r="D702" s="2">
        <v>0.99519999999999997</v>
      </c>
      <c r="E702" s="3">
        <v>4.0350999999999997E-6</v>
      </c>
      <c r="F702" s="2">
        <v>5.8704999999999999E-4</v>
      </c>
    </row>
    <row r="703" spans="1:6">
      <c r="A703" s="1" t="s">
        <v>703</v>
      </c>
      <c r="B703" s="2">
        <v>0</v>
      </c>
      <c r="C703" s="2">
        <v>19.5725658788777</v>
      </c>
      <c r="D703" s="2" t="e">
        <f>-Inf</f>
        <v>#NAME?</v>
      </c>
      <c r="E703" s="3">
        <v>4.0648999999999998E-6</v>
      </c>
      <c r="F703" s="2">
        <v>5.8918999999999996E-4</v>
      </c>
    </row>
    <row r="704" spans="1:6">
      <c r="A704" s="1" t="s">
        <v>704</v>
      </c>
      <c r="B704" s="2">
        <v>0</v>
      </c>
      <c r="C704" s="2">
        <v>20.545517552574299</v>
      </c>
      <c r="D704" s="2" t="e">
        <f>-Inf</f>
        <v>#NAME?</v>
      </c>
      <c r="E704" s="3">
        <v>4.0635000000000001E-6</v>
      </c>
      <c r="F704" s="2">
        <v>5.8918999999999996E-4</v>
      </c>
    </row>
    <row r="705" spans="1:6">
      <c r="A705" s="1" t="s">
        <v>705</v>
      </c>
      <c r="B705" s="2">
        <v>81.928102796948195</v>
      </c>
      <c r="C705" s="2">
        <v>220.77986625321799</v>
      </c>
      <c r="D705" s="2">
        <v>-1.4301999999999999</v>
      </c>
      <c r="E705" s="3">
        <v>4.0671999999999998E-6</v>
      </c>
      <c r="F705" s="2">
        <v>5.8918999999999996E-4</v>
      </c>
    </row>
    <row r="706" spans="1:6">
      <c r="A706" s="1" t="s">
        <v>706</v>
      </c>
      <c r="B706" s="2">
        <v>35.199021445247901</v>
      </c>
      <c r="C706" s="2">
        <v>2.8182019767915598</v>
      </c>
      <c r="D706" s="2">
        <v>3.6427</v>
      </c>
      <c r="E706" s="3">
        <v>4.1208999999999998E-6</v>
      </c>
      <c r="F706" s="2">
        <v>5.9612E-4</v>
      </c>
    </row>
    <row r="707" spans="1:6">
      <c r="A707" s="1" t="s">
        <v>707</v>
      </c>
      <c r="B707" s="2">
        <v>13.0048723687185</v>
      </c>
      <c r="C707" s="2">
        <v>244.59241549375199</v>
      </c>
      <c r="D707" s="2">
        <v>-4.2332999999999998</v>
      </c>
      <c r="E707" s="3">
        <v>4.1856999999999996E-6</v>
      </c>
      <c r="F707" s="2">
        <v>6.0462999999999999E-4</v>
      </c>
    </row>
    <row r="708" spans="1:6">
      <c r="A708" s="1" t="s">
        <v>708</v>
      </c>
      <c r="B708" s="2">
        <v>1659.02809747074</v>
      </c>
      <c r="C708" s="2">
        <v>833.001106516189</v>
      </c>
      <c r="D708" s="2">
        <v>0.99395</v>
      </c>
      <c r="E708" s="3">
        <v>4.2111999999999996E-6</v>
      </c>
      <c r="F708" s="2">
        <v>6.0744E-4</v>
      </c>
    </row>
    <row r="709" spans="1:6">
      <c r="A709" s="1" t="s">
        <v>709</v>
      </c>
      <c r="B709" s="2">
        <v>19.746989012981601</v>
      </c>
      <c r="C709" s="2">
        <v>0</v>
      </c>
      <c r="D709" s="2" t="s">
        <v>359</v>
      </c>
      <c r="E709" s="3">
        <v>4.2485000000000001E-6</v>
      </c>
      <c r="F709" s="2">
        <v>6.1194999999999999E-4</v>
      </c>
    </row>
    <row r="710" spans="1:6">
      <c r="A710" s="1" t="s">
        <v>710</v>
      </c>
      <c r="B710" s="2">
        <v>91.866589578479704</v>
      </c>
      <c r="C710" s="2">
        <v>8.5777350066493696</v>
      </c>
      <c r="D710" s="2">
        <v>3.4209000000000001</v>
      </c>
      <c r="E710" s="3">
        <v>4.4241999999999999E-6</v>
      </c>
      <c r="F710" s="2">
        <v>6.3635999999999999E-4</v>
      </c>
    </row>
    <row r="711" spans="1:6">
      <c r="A711" s="1" t="s">
        <v>711</v>
      </c>
      <c r="B711" s="2">
        <v>0.88558885915502705</v>
      </c>
      <c r="C711" s="2">
        <v>43.839017992122997</v>
      </c>
      <c r="D711" s="2">
        <v>-5.6294000000000004</v>
      </c>
      <c r="E711" s="3">
        <v>4.4383999999999997E-6</v>
      </c>
      <c r="F711" s="2">
        <v>6.3750000000000005E-4</v>
      </c>
    </row>
    <row r="712" spans="1:6">
      <c r="A712" s="1" t="s">
        <v>712</v>
      </c>
      <c r="B712" s="2">
        <v>0.36469068215796901</v>
      </c>
      <c r="C712" s="2">
        <v>126.719551687871</v>
      </c>
      <c r="D712" s="2">
        <v>-8.4407999999999994</v>
      </c>
      <c r="E712" s="3">
        <v>4.4530999999999998E-6</v>
      </c>
      <c r="F712" s="2">
        <v>6.3871000000000002E-4</v>
      </c>
    </row>
    <row r="713" spans="1:6">
      <c r="A713" s="1" t="s">
        <v>713</v>
      </c>
      <c r="B713" s="2">
        <v>1.7129711448859499</v>
      </c>
      <c r="C713" s="2">
        <v>30.5225749227397</v>
      </c>
      <c r="D713" s="2">
        <v>-4.1553000000000004</v>
      </c>
      <c r="E713" s="3">
        <v>4.5674999999999999E-6</v>
      </c>
      <c r="F713" s="2">
        <v>6.5372E-4</v>
      </c>
    </row>
    <row r="714" spans="1:6">
      <c r="A714" s="1" t="s">
        <v>714</v>
      </c>
      <c r="B714" s="2">
        <v>158.474933327598</v>
      </c>
      <c r="C714" s="2">
        <v>54.822991617515399</v>
      </c>
      <c r="D714" s="2">
        <v>1.5314000000000001</v>
      </c>
      <c r="E714" s="3">
        <v>4.5707000000000001E-6</v>
      </c>
      <c r="F714" s="2">
        <v>6.5372E-4</v>
      </c>
    </row>
    <row r="715" spans="1:6">
      <c r="A715" s="1" t="s">
        <v>715</v>
      </c>
      <c r="B715" s="2">
        <v>800.08081077088002</v>
      </c>
      <c r="C715" s="2">
        <v>324.31094871916503</v>
      </c>
      <c r="D715" s="2">
        <v>1.3028</v>
      </c>
      <c r="E715" s="3">
        <v>4.8241000000000001E-6</v>
      </c>
      <c r="F715" s="2">
        <v>6.8900000000000005E-4</v>
      </c>
    </row>
    <row r="716" spans="1:6">
      <c r="A716" s="1" t="s">
        <v>716</v>
      </c>
      <c r="B716" s="2">
        <v>10.886701863060599</v>
      </c>
      <c r="C716" s="2">
        <v>60.552309383707701</v>
      </c>
      <c r="D716" s="2">
        <v>-2.4756</v>
      </c>
      <c r="E716" s="3">
        <v>4.9116999999999999E-6</v>
      </c>
      <c r="F716" s="2">
        <v>7.0052999999999999E-4</v>
      </c>
    </row>
    <row r="717" spans="1:6">
      <c r="A717" s="1" t="s">
        <v>717</v>
      </c>
      <c r="B717" s="2">
        <v>24.819204092121801</v>
      </c>
      <c r="C717" s="2">
        <v>0.626477858480326</v>
      </c>
      <c r="D717" s="2">
        <v>5.3079999999999998</v>
      </c>
      <c r="E717" s="3">
        <v>4.9373000000000001E-6</v>
      </c>
      <c r="F717" s="2">
        <v>7.0317999999999997E-4</v>
      </c>
    </row>
    <row r="718" spans="1:6">
      <c r="A718" s="1" t="s">
        <v>718</v>
      </c>
      <c r="B718" s="2">
        <v>23.470828881370998</v>
      </c>
      <c r="C718" s="2">
        <v>228.066519031609</v>
      </c>
      <c r="D718" s="2">
        <v>-3.2805</v>
      </c>
      <c r="E718" s="3">
        <v>4.9849999999999997E-6</v>
      </c>
      <c r="F718" s="2">
        <v>7.0899000000000005E-4</v>
      </c>
    </row>
    <row r="719" spans="1:6">
      <c r="A719" s="1" t="s">
        <v>719</v>
      </c>
      <c r="B719" s="2">
        <v>0</v>
      </c>
      <c r="C719" s="2">
        <v>19.509191799600998</v>
      </c>
      <c r="D719" s="2" t="e">
        <f>-Inf</f>
        <v>#NAME?</v>
      </c>
      <c r="E719" s="3">
        <v>5.0042000000000003E-6</v>
      </c>
      <c r="F719" s="2">
        <v>7.1071999999999997E-4</v>
      </c>
    </row>
    <row r="720" spans="1:6">
      <c r="A720" s="1" t="s">
        <v>720</v>
      </c>
      <c r="B720" s="2">
        <v>121.319995591078</v>
      </c>
      <c r="C720" s="2">
        <v>35.901101938633097</v>
      </c>
      <c r="D720" s="2">
        <v>1.7566999999999999</v>
      </c>
      <c r="E720" s="3">
        <v>5.0543E-6</v>
      </c>
      <c r="F720" s="2">
        <v>7.1683999999999995E-4</v>
      </c>
    </row>
    <row r="721" spans="1:6">
      <c r="A721" s="1" t="s">
        <v>721</v>
      </c>
      <c r="B721" s="2">
        <v>118.34322606851001</v>
      </c>
      <c r="C721" s="2">
        <v>10.187454168444599</v>
      </c>
      <c r="D721" s="2">
        <v>3.5381</v>
      </c>
      <c r="E721" s="3">
        <v>5.1270000000000002E-6</v>
      </c>
      <c r="F721" s="2">
        <v>7.2612999999999996E-4</v>
      </c>
    </row>
    <row r="722" spans="1:6">
      <c r="A722" s="1" t="s">
        <v>722</v>
      </c>
      <c r="B722" s="2">
        <v>8.4384184729144192</v>
      </c>
      <c r="C722" s="2">
        <v>83.867325083998196</v>
      </c>
      <c r="D722" s="2">
        <v>-3.3130999999999999</v>
      </c>
      <c r="E722" s="3">
        <v>5.1358E-6</v>
      </c>
      <c r="F722" s="2">
        <v>7.2637000000000005E-4</v>
      </c>
    </row>
    <row r="723" spans="1:6">
      <c r="A723" s="1" t="s">
        <v>723</v>
      </c>
      <c r="B723" s="2">
        <v>0</v>
      </c>
      <c r="C723" s="2">
        <v>19.403460281915599</v>
      </c>
      <c r="D723" s="2" t="e">
        <f>-Inf</f>
        <v>#NAME?</v>
      </c>
      <c r="E723" s="3">
        <v>5.1866999999999998E-6</v>
      </c>
      <c r="F723" s="2">
        <v>7.3253999999999995E-4</v>
      </c>
    </row>
    <row r="724" spans="1:6">
      <c r="A724" s="1" t="s">
        <v>724</v>
      </c>
      <c r="B724" s="2">
        <v>10.7525908214023</v>
      </c>
      <c r="C724" s="2">
        <v>471.532640958983</v>
      </c>
      <c r="D724" s="2">
        <v>-5.4546000000000001</v>
      </c>
      <c r="E724" s="3">
        <v>5.4192999999999999E-6</v>
      </c>
      <c r="F724" s="2">
        <v>7.6433000000000002E-4</v>
      </c>
    </row>
    <row r="725" spans="1:6">
      <c r="A725" s="1" t="s">
        <v>725</v>
      </c>
      <c r="B725" s="2">
        <v>0.271497315088918</v>
      </c>
      <c r="C725" s="2">
        <v>22.173919200866202</v>
      </c>
      <c r="D725" s="2">
        <v>-6.3517999999999999</v>
      </c>
      <c r="E725" s="3">
        <v>5.4528999999999999E-6</v>
      </c>
      <c r="F725" s="2">
        <v>7.6800000000000002E-4</v>
      </c>
    </row>
    <row r="726" spans="1:6">
      <c r="A726" s="1" t="s">
        <v>726</v>
      </c>
      <c r="B726" s="2">
        <v>0</v>
      </c>
      <c r="C726" s="2">
        <v>19.468163516714402</v>
      </c>
      <c r="D726" s="2" t="e">
        <f>-Inf</f>
        <v>#NAME?</v>
      </c>
      <c r="E726" s="3">
        <v>5.5789000000000001E-6</v>
      </c>
      <c r="F726" s="2">
        <v>7.8467000000000001E-4</v>
      </c>
    </row>
    <row r="727" spans="1:6">
      <c r="A727" s="1" t="s">
        <v>727</v>
      </c>
      <c r="B727" s="2">
        <v>0.72938136431593703</v>
      </c>
      <c r="C727" s="2">
        <v>50.846339810324999</v>
      </c>
      <c r="D727" s="2">
        <v>-6.1233000000000004</v>
      </c>
      <c r="E727" s="3">
        <v>5.8493000000000001E-6</v>
      </c>
      <c r="F727" s="2">
        <v>8.2156000000000004E-4</v>
      </c>
    </row>
    <row r="728" spans="1:6">
      <c r="A728" s="1" t="s">
        <v>728</v>
      </c>
      <c r="B728" s="2">
        <v>100.446508639127</v>
      </c>
      <c r="C728" s="2">
        <v>265.62235343423299</v>
      </c>
      <c r="D728" s="2">
        <v>-1.4029</v>
      </c>
      <c r="E728" s="3">
        <v>5.9522999999999997E-6</v>
      </c>
      <c r="F728" s="2">
        <v>8.3487000000000003E-4</v>
      </c>
    </row>
    <row r="729" spans="1:6">
      <c r="A729" s="1" t="s">
        <v>729</v>
      </c>
      <c r="B729" s="2">
        <v>0</v>
      </c>
      <c r="C729" s="2">
        <v>19.268493729684799</v>
      </c>
      <c r="D729" s="2" t="e">
        <f>-Inf</f>
        <v>#NAME?</v>
      </c>
      <c r="E729" s="3">
        <v>5.9661999999999997E-6</v>
      </c>
      <c r="F729" s="2">
        <v>8.3566000000000001E-4</v>
      </c>
    </row>
    <row r="730" spans="1:6">
      <c r="A730" s="1" t="s">
        <v>730</v>
      </c>
      <c r="B730" s="2">
        <v>0.542994630177836</v>
      </c>
      <c r="C730" s="2">
        <v>246.911325152248</v>
      </c>
      <c r="D730" s="2">
        <v>-8.8287999999999993</v>
      </c>
      <c r="E730" s="3">
        <v>5.9976E-6</v>
      </c>
      <c r="F730" s="2">
        <v>8.3891E-4</v>
      </c>
    </row>
    <row r="731" spans="1:6">
      <c r="A731" s="1" t="s">
        <v>731</v>
      </c>
      <c r="B731" s="2">
        <v>202.65407614387399</v>
      </c>
      <c r="C731" s="2">
        <v>446.81231754702299</v>
      </c>
      <c r="D731" s="2">
        <v>-1.1406000000000001</v>
      </c>
      <c r="E731" s="3">
        <v>6.1175999999999997E-6</v>
      </c>
      <c r="F731" s="2">
        <v>8.5452E-4</v>
      </c>
    </row>
    <row r="732" spans="1:6">
      <c r="A732" s="1" t="s">
        <v>732</v>
      </c>
      <c r="B732" s="2">
        <v>166.30141216162099</v>
      </c>
      <c r="C732" s="2">
        <v>623.58387118458597</v>
      </c>
      <c r="D732" s="2">
        <v>-1.9068000000000001</v>
      </c>
      <c r="E732" s="3">
        <v>6.1982999999999996E-6</v>
      </c>
      <c r="F732" s="2">
        <v>8.6459000000000004E-4</v>
      </c>
    </row>
    <row r="733" spans="1:6">
      <c r="A733" s="1" t="s">
        <v>733</v>
      </c>
      <c r="B733" s="2">
        <v>0.68518845795438199</v>
      </c>
      <c r="C733" s="2">
        <v>24.469696754938699</v>
      </c>
      <c r="D733" s="2">
        <v>-5.1584000000000003</v>
      </c>
      <c r="E733" s="3">
        <v>6.2972999999999998E-6</v>
      </c>
      <c r="F733" s="2">
        <v>8.7719000000000002E-4</v>
      </c>
    </row>
    <row r="734" spans="1:6">
      <c r="A734" s="1" t="s">
        <v>734</v>
      </c>
      <c r="B734" s="2">
        <v>38.516224378314597</v>
      </c>
      <c r="C734" s="2">
        <v>3.68537790518806</v>
      </c>
      <c r="D734" s="2">
        <v>3.3856000000000002</v>
      </c>
      <c r="E734" s="3">
        <v>6.6290999999999998E-6</v>
      </c>
      <c r="F734" s="2">
        <v>9.2215999999999999E-4</v>
      </c>
    </row>
    <row r="735" spans="1:6">
      <c r="A735" s="1" t="s">
        <v>735</v>
      </c>
      <c r="B735" s="2">
        <v>114.977651170641</v>
      </c>
      <c r="C735" s="2">
        <v>282.61530238993703</v>
      </c>
      <c r="D735" s="2">
        <v>-1.2975000000000001</v>
      </c>
      <c r="E735" s="3">
        <v>6.8314999999999997E-6</v>
      </c>
      <c r="F735" s="2">
        <v>9.4901000000000002E-4</v>
      </c>
    </row>
    <row r="736" spans="1:6">
      <c r="A736" s="1" t="s">
        <v>736</v>
      </c>
      <c r="B736" s="2">
        <v>37.673799846945599</v>
      </c>
      <c r="C736" s="2">
        <v>3.5420184960788998</v>
      </c>
      <c r="D736" s="2">
        <v>3.4108999999999998</v>
      </c>
      <c r="E736" s="3">
        <v>6.8673000000000003E-6</v>
      </c>
      <c r="F736" s="2">
        <v>9.5268000000000002E-4</v>
      </c>
    </row>
    <row r="737" spans="1:6">
      <c r="A737" s="1" t="s">
        <v>737</v>
      </c>
      <c r="B737" s="2">
        <v>78.645267074926196</v>
      </c>
      <c r="C737" s="2">
        <v>17.720470565242199</v>
      </c>
      <c r="D737" s="2">
        <v>2.1499000000000001</v>
      </c>
      <c r="E737" s="3">
        <v>7.0383E-6</v>
      </c>
      <c r="F737" s="2">
        <v>9.7506999999999997E-4</v>
      </c>
    </row>
    <row r="738" spans="1:6">
      <c r="A738" s="1" t="s">
        <v>738</v>
      </c>
      <c r="B738" s="2">
        <v>1.37037691590876</v>
      </c>
      <c r="C738" s="2">
        <v>30.450852214199401</v>
      </c>
      <c r="D738" s="2">
        <v>-4.4737999999999998</v>
      </c>
      <c r="E738" s="3">
        <v>7.0558999999999996E-6</v>
      </c>
      <c r="F738" s="2">
        <v>9.7617999999999999E-4</v>
      </c>
    </row>
    <row r="739" spans="1:6">
      <c r="A739" s="1" t="s">
        <v>739</v>
      </c>
      <c r="B739" s="2">
        <v>0</v>
      </c>
      <c r="C739" s="2">
        <v>92.048317589390294</v>
      </c>
      <c r="D739" s="2" t="e">
        <f>-Inf</f>
        <v>#NAME?</v>
      </c>
      <c r="E739" s="3">
        <v>7.4275999999999998E-6</v>
      </c>
      <c r="F739" s="2">
        <v>1.0261999999999999E-3</v>
      </c>
    </row>
    <row r="740" spans="1:6">
      <c r="A740" s="1" t="s">
        <v>740</v>
      </c>
      <c r="B740" s="2">
        <v>612.31497514888201</v>
      </c>
      <c r="C740" s="2">
        <v>293.17201110436201</v>
      </c>
      <c r="D740" s="2">
        <v>1.0625</v>
      </c>
      <c r="E740" s="3">
        <v>7.5866000000000003E-6</v>
      </c>
      <c r="F740" s="2">
        <v>1.0467E-3</v>
      </c>
    </row>
    <row r="741" spans="1:6">
      <c r="A741" s="1" t="s">
        <v>741</v>
      </c>
      <c r="B741" s="2">
        <v>0</v>
      </c>
      <c r="C741" s="2">
        <v>18.775260113896401</v>
      </c>
      <c r="D741" s="2" t="e">
        <f>-Inf</f>
        <v>#NAME?</v>
      </c>
      <c r="E741" s="3">
        <v>7.7495999999999995E-6</v>
      </c>
      <c r="F741" s="2">
        <v>1.0678E-3</v>
      </c>
    </row>
    <row r="742" spans="1:6">
      <c r="A742" s="1" t="s">
        <v>742</v>
      </c>
      <c r="B742" s="2">
        <v>122.200471561239</v>
      </c>
      <c r="C742" s="2">
        <v>449.81733227266898</v>
      </c>
      <c r="D742" s="2">
        <v>-1.8801000000000001</v>
      </c>
      <c r="E742" s="3">
        <v>8.1111999999999995E-6</v>
      </c>
      <c r="F742" s="2">
        <v>1.1161000000000001E-3</v>
      </c>
    </row>
    <row r="743" spans="1:6">
      <c r="A743" s="1" t="s">
        <v>743</v>
      </c>
      <c r="B743" s="2">
        <v>4.6445102692122502</v>
      </c>
      <c r="C743" s="2">
        <v>40.6094202745006</v>
      </c>
      <c r="D743" s="2">
        <v>-3.1282000000000001</v>
      </c>
      <c r="E743" s="3">
        <v>8.1626000000000004E-6</v>
      </c>
      <c r="F743" s="2">
        <v>1.1215999999999999E-3</v>
      </c>
    </row>
    <row r="744" spans="1:6">
      <c r="A744" s="1" t="s">
        <v>744</v>
      </c>
      <c r="B744" s="2">
        <v>0.63618799724688702</v>
      </c>
      <c r="C744" s="2">
        <v>65.499124317964302</v>
      </c>
      <c r="D744" s="2">
        <v>-6.6859000000000002</v>
      </c>
      <c r="E744" s="3">
        <v>8.2231999999999995E-6</v>
      </c>
      <c r="F744" s="2">
        <v>1.1282E-3</v>
      </c>
    </row>
    <row r="745" spans="1:6">
      <c r="A745" s="1" t="s">
        <v>745</v>
      </c>
      <c r="B745" s="2">
        <v>0</v>
      </c>
      <c r="C745" s="2">
        <v>53.683442964428899</v>
      </c>
      <c r="D745" s="2" t="e">
        <f>-Inf</f>
        <v>#NAME?</v>
      </c>
      <c r="E745" s="3">
        <v>8.2434999999999999E-6</v>
      </c>
      <c r="F745" s="2">
        <v>1.1282E-3</v>
      </c>
    </row>
    <row r="746" spans="1:6">
      <c r="A746" s="1" t="s">
        <v>746</v>
      </c>
      <c r="B746" s="2">
        <v>0.342594228977191</v>
      </c>
      <c r="C746" s="2">
        <v>21.972178177895799</v>
      </c>
      <c r="D746" s="2">
        <v>-6.0030000000000001</v>
      </c>
      <c r="E746" s="3">
        <v>8.2353000000000006E-6</v>
      </c>
      <c r="F746" s="2">
        <v>1.1282E-3</v>
      </c>
    </row>
    <row r="747" spans="1:6">
      <c r="A747" s="1" t="s">
        <v>747</v>
      </c>
      <c r="B747" s="2">
        <v>0</v>
      </c>
      <c r="C747" s="2">
        <v>18.846852586850499</v>
      </c>
      <c r="D747" s="2" t="e">
        <f>-Inf</f>
        <v>#NAME?</v>
      </c>
      <c r="E747" s="3">
        <v>8.3189999999999995E-6</v>
      </c>
      <c r="F747" s="2">
        <v>1.137E-3</v>
      </c>
    </row>
    <row r="748" spans="1:6">
      <c r="A748" s="1" t="s">
        <v>748</v>
      </c>
      <c r="B748" s="2">
        <v>0</v>
      </c>
      <c r="C748" s="2">
        <v>77.209423080216297</v>
      </c>
      <c r="D748" s="2" t="e">
        <f>-Inf</f>
        <v>#NAME?</v>
      </c>
      <c r="E748" s="3">
        <v>8.3358000000000007E-6</v>
      </c>
      <c r="F748" s="2">
        <v>1.1377E-3</v>
      </c>
    </row>
    <row r="749" spans="1:6">
      <c r="A749" s="1" t="s">
        <v>749</v>
      </c>
      <c r="B749" s="2">
        <v>3435.87195183831</v>
      </c>
      <c r="C749" s="2">
        <v>1238.1468868899501</v>
      </c>
      <c r="D749" s="2">
        <v>1.4724999999999999</v>
      </c>
      <c r="E749" s="3">
        <v>8.4205000000000001E-6</v>
      </c>
      <c r="F749" s="2">
        <v>1.1478E-3</v>
      </c>
    </row>
    <row r="750" spans="1:6">
      <c r="A750" s="1" t="s">
        <v>750</v>
      </c>
      <c r="B750" s="2">
        <v>163.06963405745699</v>
      </c>
      <c r="C750" s="2">
        <v>54.765656782860098</v>
      </c>
      <c r="D750" s="2">
        <v>1.5741000000000001</v>
      </c>
      <c r="E750" s="3">
        <v>8.4435999999999999E-6</v>
      </c>
      <c r="F750" s="2">
        <v>1.1494000000000001E-3</v>
      </c>
    </row>
    <row r="751" spans="1:6">
      <c r="A751" s="1" t="s">
        <v>751</v>
      </c>
      <c r="B751" s="2">
        <v>89.754056796393002</v>
      </c>
      <c r="C751" s="2">
        <v>22.467483029625001</v>
      </c>
      <c r="D751" s="2">
        <v>1.9981</v>
      </c>
      <c r="E751" s="3">
        <v>8.4570000000000005E-6</v>
      </c>
      <c r="F751" s="2">
        <v>1.1497E-3</v>
      </c>
    </row>
    <row r="752" spans="1:6">
      <c r="A752" s="1" t="s">
        <v>752</v>
      </c>
      <c r="B752" s="2">
        <v>1.3924733690895399</v>
      </c>
      <c r="C752" s="2">
        <v>27.760727551483299</v>
      </c>
      <c r="D752" s="2">
        <v>-4.3173000000000004</v>
      </c>
      <c r="E752" s="3">
        <v>8.4718999999999993E-6</v>
      </c>
      <c r="F752" s="2">
        <v>1.1501E-3</v>
      </c>
    </row>
    <row r="753" spans="1:6">
      <c r="A753" s="1" t="s">
        <v>753</v>
      </c>
      <c r="B753" s="2">
        <v>1304.9645897457101</v>
      </c>
      <c r="C753" s="2">
        <v>666.18841426605695</v>
      </c>
      <c r="D753" s="2">
        <v>0.97001000000000004</v>
      </c>
      <c r="E753" s="3">
        <v>8.7208999999999998E-6</v>
      </c>
      <c r="F753" s="2">
        <v>1.1823999999999999E-3</v>
      </c>
    </row>
    <row r="754" spans="1:6">
      <c r="A754" s="1" t="s">
        <v>754</v>
      </c>
      <c r="B754" s="2">
        <v>64.425510954514905</v>
      </c>
      <c r="C754" s="2">
        <v>179.48473651284201</v>
      </c>
      <c r="D754" s="2">
        <v>-1.4782</v>
      </c>
      <c r="E754" s="3">
        <v>8.7361999999999995E-6</v>
      </c>
      <c r="F754" s="2">
        <v>1.1829E-3</v>
      </c>
    </row>
    <row r="755" spans="1:6">
      <c r="A755" s="1" t="s">
        <v>755</v>
      </c>
      <c r="B755" s="2">
        <v>389.76337022464298</v>
      </c>
      <c r="C755" s="2">
        <v>176.19847949089799</v>
      </c>
      <c r="D755" s="2">
        <v>1.1454</v>
      </c>
      <c r="E755" s="3">
        <v>8.7536000000000004E-6</v>
      </c>
      <c r="F755" s="2">
        <v>1.1835999999999999E-3</v>
      </c>
    </row>
    <row r="756" spans="1:6">
      <c r="A756" s="1" t="s">
        <v>756</v>
      </c>
      <c r="B756" s="2">
        <v>6959.7038585176597</v>
      </c>
      <c r="C756" s="2">
        <v>3365.3676818608501</v>
      </c>
      <c r="D756" s="2">
        <v>1.0483</v>
      </c>
      <c r="E756" s="3">
        <v>8.9322000000000006E-6</v>
      </c>
      <c r="F756" s="2">
        <v>1.2061999999999999E-3</v>
      </c>
    </row>
    <row r="757" spans="1:6">
      <c r="A757" s="1" t="s">
        <v>757</v>
      </c>
      <c r="B757" s="2">
        <v>3.76372896440316</v>
      </c>
      <c r="C757" s="2">
        <v>36.693633929014602</v>
      </c>
      <c r="D757" s="2">
        <v>-3.2852999999999999</v>
      </c>
      <c r="E757" s="3">
        <v>9.0339E-6</v>
      </c>
      <c r="F757" s="2">
        <v>1.2183000000000001E-3</v>
      </c>
    </row>
    <row r="758" spans="1:6">
      <c r="A758" s="1" t="s">
        <v>758</v>
      </c>
      <c r="B758" s="2">
        <v>193.025401269713</v>
      </c>
      <c r="C758" s="2">
        <v>426.22635878666603</v>
      </c>
      <c r="D758" s="2">
        <v>-1.1428</v>
      </c>
      <c r="E758" s="3">
        <v>9.0975000000000006E-6</v>
      </c>
      <c r="F758" s="2">
        <v>1.2252000000000001E-3</v>
      </c>
    </row>
    <row r="759" spans="1:6">
      <c r="A759" s="1" t="s">
        <v>759</v>
      </c>
      <c r="B759" s="2">
        <v>43.712315807821</v>
      </c>
      <c r="C759" s="2">
        <v>5.6262887871658798</v>
      </c>
      <c r="D759" s="2">
        <v>2.9578000000000002</v>
      </c>
      <c r="E759" s="3">
        <v>9.2334000000000004E-6</v>
      </c>
      <c r="F759" s="2">
        <v>1.2419E-3</v>
      </c>
    </row>
    <row r="760" spans="1:6">
      <c r="A760" s="1" t="s">
        <v>760</v>
      </c>
      <c r="B760" s="2">
        <v>0</v>
      </c>
      <c r="C760" s="2">
        <v>18.769918722079002</v>
      </c>
      <c r="D760" s="2" t="e">
        <f>-Inf</f>
        <v>#NAME?</v>
      </c>
      <c r="E760" s="3">
        <v>9.3997999999999993E-6</v>
      </c>
      <c r="F760" s="2">
        <v>1.2626E-3</v>
      </c>
    </row>
    <row r="761" spans="1:6">
      <c r="A761" s="1" t="s">
        <v>761</v>
      </c>
      <c r="B761" s="2">
        <v>51.537357067292398</v>
      </c>
      <c r="C761" s="2">
        <v>6.5224810592919802</v>
      </c>
      <c r="D761" s="2">
        <v>2.9821</v>
      </c>
      <c r="E761" s="3">
        <v>9.8830000000000001E-6</v>
      </c>
      <c r="F761" s="2">
        <v>1.3258E-3</v>
      </c>
    </row>
    <row r="762" spans="1:6">
      <c r="A762" s="1" t="s">
        <v>762</v>
      </c>
      <c r="B762" s="2">
        <v>60.951187786635799</v>
      </c>
      <c r="C762" s="2">
        <v>167.935718107892</v>
      </c>
      <c r="D762" s="2">
        <v>-1.4621999999999999</v>
      </c>
      <c r="E762" s="3">
        <v>9.9587E-6</v>
      </c>
      <c r="F762" s="2">
        <v>1.3342E-3</v>
      </c>
    </row>
    <row r="763" spans="1:6">
      <c r="A763" s="1" t="s">
        <v>763</v>
      </c>
      <c r="B763" s="2">
        <v>2.3222551346061202</v>
      </c>
      <c r="C763" s="2">
        <v>36.996963997788697</v>
      </c>
      <c r="D763" s="2">
        <v>-3.9937999999999998</v>
      </c>
      <c r="E763" s="3">
        <v>1.0382E-5</v>
      </c>
      <c r="F763" s="2">
        <v>1.3891000000000001E-3</v>
      </c>
    </row>
    <row r="764" spans="1:6">
      <c r="A764" s="1" t="s">
        <v>764</v>
      </c>
      <c r="B764" s="2">
        <v>0</v>
      </c>
      <c r="C764" s="2">
        <v>93.914365842537407</v>
      </c>
      <c r="D764" s="2" t="e">
        <f>-Inf</f>
        <v>#NAME?</v>
      </c>
      <c r="E764" s="3">
        <v>1.063E-5</v>
      </c>
      <c r="F764" s="2">
        <v>1.4204E-3</v>
      </c>
    </row>
    <row r="765" spans="1:6">
      <c r="A765" s="1" t="s">
        <v>765</v>
      </c>
      <c r="B765" s="2">
        <v>462.20188932583397</v>
      </c>
      <c r="C765" s="2">
        <v>904.19595240310298</v>
      </c>
      <c r="D765" s="2">
        <v>-0.96811000000000003</v>
      </c>
      <c r="E765" s="3">
        <v>1.0772E-5</v>
      </c>
      <c r="F765" s="2">
        <v>1.4373999999999999E-3</v>
      </c>
    </row>
    <row r="766" spans="1:6">
      <c r="A766" s="1" t="s">
        <v>766</v>
      </c>
      <c r="B766" s="2">
        <v>323.47768506979901</v>
      </c>
      <c r="C766" s="2">
        <v>139.597496456062</v>
      </c>
      <c r="D766" s="2">
        <v>1.2123999999999999</v>
      </c>
      <c r="E766" s="3">
        <v>1.0906E-5</v>
      </c>
      <c r="F766" s="2">
        <v>1.4533E-3</v>
      </c>
    </row>
    <row r="767" spans="1:6">
      <c r="A767" s="1" t="s">
        <v>767</v>
      </c>
      <c r="B767" s="2">
        <v>1.04987914011235</v>
      </c>
      <c r="C767" s="2">
        <v>25.5483799463208</v>
      </c>
      <c r="D767" s="2">
        <v>-4.6048999999999998</v>
      </c>
      <c r="E767" s="3">
        <v>1.116E-5</v>
      </c>
      <c r="F767" s="2">
        <v>1.4852999999999999E-3</v>
      </c>
    </row>
    <row r="768" spans="1:6">
      <c r="A768" s="1" t="s">
        <v>768</v>
      </c>
      <c r="B768" s="2">
        <v>466.42838681522397</v>
      </c>
      <c r="C768" s="2">
        <v>215.12981405891099</v>
      </c>
      <c r="D768" s="2">
        <v>1.1164000000000001</v>
      </c>
      <c r="E768" s="3">
        <v>1.1364E-5</v>
      </c>
      <c r="F768" s="2">
        <v>1.5104999999999999E-3</v>
      </c>
    </row>
    <row r="769" spans="1:6">
      <c r="A769" s="1" t="s">
        <v>769</v>
      </c>
      <c r="B769" s="2">
        <v>10.6163278745701</v>
      </c>
      <c r="C769" s="2">
        <v>59.433927064961097</v>
      </c>
      <c r="D769" s="2">
        <v>-2.4849999999999999</v>
      </c>
      <c r="E769" s="3">
        <v>1.1382999999999999E-5</v>
      </c>
      <c r="F769" s="2">
        <v>1.5108999999999999E-3</v>
      </c>
    </row>
    <row r="770" spans="1:6">
      <c r="A770" s="1" t="s">
        <v>770</v>
      </c>
      <c r="B770" s="2">
        <v>1.6370666766517401</v>
      </c>
      <c r="C770" s="2">
        <v>49.0505106469951</v>
      </c>
      <c r="D770" s="2">
        <v>-4.9051</v>
      </c>
      <c r="E770" s="3">
        <v>1.153E-5</v>
      </c>
      <c r="F770" s="2">
        <v>1.5284999999999999E-3</v>
      </c>
    </row>
    <row r="771" spans="1:6">
      <c r="A771" s="1" t="s">
        <v>771</v>
      </c>
      <c r="B771" s="2">
        <v>29.952900976458501</v>
      </c>
      <c r="C771" s="2">
        <v>2.1063973966612699</v>
      </c>
      <c r="D771" s="2">
        <v>3.8298000000000001</v>
      </c>
      <c r="E771" s="3">
        <v>1.1827999999999999E-5</v>
      </c>
      <c r="F771" s="2">
        <v>1.5659999999999999E-3</v>
      </c>
    </row>
    <row r="772" spans="1:6">
      <c r="A772" s="1" t="s">
        <v>772</v>
      </c>
      <c r="B772" s="2">
        <v>151.987025099589</v>
      </c>
      <c r="C772" s="2">
        <v>53.259860821239997</v>
      </c>
      <c r="D772" s="2">
        <v>1.5127999999999999</v>
      </c>
      <c r="E772" s="3">
        <v>1.2108E-5</v>
      </c>
      <c r="F772" s="2">
        <v>1.5989000000000001E-3</v>
      </c>
    </row>
    <row r="773" spans="1:6">
      <c r="A773" s="1" t="s">
        <v>773</v>
      </c>
      <c r="B773" s="2">
        <v>60.1958151547665</v>
      </c>
      <c r="C773" s="2">
        <v>169.43414566936801</v>
      </c>
      <c r="D773" s="2">
        <v>-1.4930000000000001</v>
      </c>
      <c r="E773" s="3">
        <v>1.2099999999999999E-5</v>
      </c>
      <c r="F773" s="2">
        <v>1.5989000000000001E-3</v>
      </c>
    </row>
    <row r="774" spans="1:6">
      <c r="A774" s="1" t="s">
        <v>774</v>
      </c>
      <c r="B774" s="2">
        <v>7.2080834796082804</v>
      </c>
      <c r="C774" s="2">
        <v>133.987993382653</v>
      </c>
      <c r="D774" s="2">
        <v>-4.2163000000000004</v>
      </c>
      <c r="E774" s="3">
        <v>1.2234E-5</v>
      </c>
      <c r="F774" s="2">
        <v>1.6134999999999999E-3</v>
      </c>
    </row>
    <row r="775" spans="1:6">
      <c r="A775" s="1" t="s">
        <v>775</v>
      </c>
      <c r="B775" s="2">
        <v>0</v>
      </c>
      <c r="C775" s="2">
        <v>17.976406502577301</v>
      </c>
      <c r="D775" s="2" t="e">
        <f>-Inf</f>
        <v>#NAME?</v>
      </c>
      <c r="E775" s="3">
        <v>1.2285E-5</v>
      </c>
      <c r="F775" s="2">
        <v>1.6180000000000001E-3</v>
      </c>
    </row>
    <row r="776" spans="1:6">
      <c r="A776" s="1" t="s">
        <v>776</v>
      </c>
      <c r="B776" s="2">
        <v>294.943532974052</v>
      </c>
      <c r="C776" s="2">
        <v>619.52530761057801</v>
      </c>
      <c r="D776" s="2">
        <v>-1.0707</v>
      </c>
      <c r="E776" s="3">
        <v>1.2337000000000001E-5</v>
      </c>
      <c r="F776" s="2">
        <v>1.6228E-3</v>
      </c>
    </row>
    <row r="777" spans="1:6">
      <c r="A777" s="1" t="s">
        <v>777</v>
      </c>
      <c r="B777" s="2">
        <v>9.9451530836782407</v>
      </c>
      <c r="C777" s="2">
        <v>58.206761763468101</v>
      </c>
      <c r="D777" s="2">
        <v>-2.5491000000000001</v>
      </c>
      <c r="E777" s="3">
        <v>1.2488E-5</v>
      </c>
      <c r="F777" s="2">
        <v>1.6405E-3</v>
      </c>
    </row>
    <row r="778" spans="1:6">
      <c r="A778" s="1" t="s">
        <v>778</v>
      </c>
      <c r="B778" s="2">
        <v>6.9096821569926403</v>
      </c>
      <c r="C778" s="2">
        <v>352.15434957577003</v>
      </c>
      <c r="D778" s="2">
        <v>-5.6714000000000002</v>
      </c>
      <c r="E778" s="3">
        <v>1.2873E-5</v>
      </c>
      <c r="F778" s="2">
        <v>1.6888999999999999E-3</v>
      </c>
    </row>
    <row r="779" spans="1:6">
      <c r="A779" s="1" t="s">
        <v>779</v>
      </c>
      <c r="B779" s="2">
        <v>194.536344942802</v>
      </c>
      <c r="C779" s="2">
        <v>72.3320851553582</v>
      </c>
      <c r="D779" s="2">
        <v>1.4273</v>
      </c>
      <c r="E779" s="3">
        <v>1.3540000000000001E-5</v>
      </c>
      <c r="F779" s="2">
        <v>1.7742000000000001E-3</v>
      </c>
    </row>
    <row r="780" spans="1:6">
      <c r="A780" s="1" t="s">
        <v>780</v>
      </c>
      <c r="B780" s="2">
        <v>0.36469068215796901</v>
      </c>
      <c r="C780" s="2">
        <v>68.805786135944501</v>
      </c>
      <c r="D780" s="2">
        <v>-7.5597000000000003</v>
      </c>
      <c r="E780" s="3">
        <v>1.3696000000000001E-5</v>
      </c>
      <c r="F780" s="2">
        <v>1.7922000000000001E-3</v>
      </c>
    </row>
    <row r="781" spans="1:6">
      <c r="A781" s="1" t="s">
        <v>781</v>
      </c>
      <c r="B781" s="2">
        <v>3641.7754862678098</v>
      </c>
      <c r="C781" s="2">
        <v>14849.788707698801</v>
      </c>
      <c r="D781" s="2">
        <v>-2.0276999999999998</v>
      </c>
      <c r="E781" s="3">
        <v>1.3910000000000001E-5</v>
      </c>
      <c r="F781" s="2">
        <v>1.818E-3</v>
      </c>
    </row>
    <row r="782" spans="1:6">
      <c r="A782" s="1" t="s">
        <v>782</v>
      </c>
      <c r="B782" s="2">
        <v>329.65530020941998</v>
      </c>
      <c r="C782" s="2">
        <v>57.703894590508703</v>
      </c>
      <c r="D782" s="2">
        <v>2.5142000000000002</v>
      </c>
      <c r="E782" s="3">
        <v>1.4214E-5</v>
      </c>
      <c r="F782" s="2">
        <v>1.8552E-3</v>
      </c>
    </row>
    <row r="783" spans="1:6">
      <c r="A783" s="1" t="s">
        <v>783</v>
      </c>
      <c r="B783" s="2">
        <v>58.919754932525201</v>
      </c>
      <c r="C783" s="2">
        <v>10.8138877993101</v>
      </c>
      <c r="D783" s="2">
        <v>2.4459</v>
      </c>
      <c r="E783" s="3">
        <v>1.4253999999999999E-5</v>
      </c>
      <c r="F783" s="2">
        <v>1.8582E-3</v>
      </c>
    </row>
    <row r="784" spans="1:6">
      <c r="A784" s="1" t="s">
        <v>784</v>
      </c>
      <c r="B784" s="2">
        <v>252.35085039370301</v>
      </c>
      <c r="C784" s="2">
        <v>78.611752681178501</v>
      </c>
      <c r="D784" s="2">
        <v>1.6826000000000001</v>
      </c>
      <c r="E784" s="3">
        <v>1.4394E-5</v>
      </c>
      <c r="F784" s="2">
        <v>1.874E-3</v>
      </c>
    </row>
    <row r="785" spans="1:6">
      <c r="A785" s="1" t="s">
        <v>785</v>
      </c>
      <c r="B785" s="2">
        <v>2.7849467381790798</v>
      </c>
      <c r="C785" s="2">
        <v>111.04881921496801</v>
      </c>
      <c r="D785" s="2">
        <v>-5.3174000000000001</v>
      </c>
      <c r="E785" s="3">
        <v>1.4557E-5</v>
      </c>
      <c r="F785" s="2">
        <v>1.8928E-3</v>
      </c>
    </row>
    <row r="786" spans="1:6">
      <c r="A786" s="1" t="s">
        <v>786</v>
      </c>
      <c r="B786" s="2">
        <v>339.46371660615102</v>
      </c>
      <c r="C786" s="2">
        <v>694.52377837391305</v>
      </c>
      <c r="D786" s="2">
        <v>-1.0327999999999999</v>
      </c>
      <c r="E786" s="3">
        <v>1.5288E-5</v>
      </c>
      <c r="F786" s="2">
        <v>1.9851999999999999E-3</v>
      </c>
    </row>
    <row r="787" spans="1:6">
      <c r="A787" s="1" t="s">
        <v>787</v>
      </c>
      <c r="B787" s="2">
        <v>56.152506089156198</v>
      </c>
      <c r="C787" s="2">
        <v>268.65514135605798</v>
      </c>
      <c r="D787" s="2">
        <v>-2.2583000000000002</v>
      </c>
      <c r="E787" s="3">
        <v>1.5316999999999999E-5</v>
      </c>
      <c r="F787" s="2">
        <v>1.9865E-3</v>
      </c>
    </row>
    <row r="788" spans="1:6">
      <c r="A788" s="1" t="s">
        <v>788</v>
      </c>
      <c r="B788" s="2">
        <v>0.36469068215796901</v>
      </c>
      <c r="C788" s="2">
        <v>25.8270548340627</v>
      </c>
      <c r="D788" s="2">
        <v>-6.1460999999999997</v>
      </c>
      <c r="E788" s="3">
        <v>1.552E-5</v>
      </c>
      <c r="F788" s="2">
        <v>2.0103E-3</v>
      </c>
    </row>
    <row r="789" spans="1:6">
      <c r="A789" s="1" t="s">
        <v>789</v>
      </c>
      <c r="B789" s="2">
        <v>0</v>
      </c>
      <c r="C789" s="2">
        <v>24.847083686624501</v>
      </c>
      <c r="D789" s="2" t="e">
        <f>-Inf</f>
        <v>#NAME?</v>
      </c>
      <c r="E789" s="3">
        <v>1.5605999999999999E-5</v>
      </c>
      <c r="F789" s="2">
        <v>2.0187999999999998E-3</v>
      </c>
    </row>
    <row r="790" spans="1:6">
      <c r="A790" s="1" t="s">
        <v>790</v>
      </c>
      <c r="B790" s="2">
        <v>299.169953542028</v>
      </c>
      <c r="C790" s="2">
        <v>131.757226209424</v>
      </c>
      <c r="D790" s="2">
        <v>1.1831</v>
      </c>
      <c r="E790" s="3">
        <v>1.5848000000000001E-5</v>
      </c>
      <c r="F790" s="2">
        <v>2.0474E-3</v>
      </c>
    </row>
    <row r="791" spans="1:6">
      <c r="A791" s="1" t="s">
        <v>791</v>
      </c>
      <c r="B791" s="2">
        <v>283.81070548085501</v>
      </c>
      <c r="C791" s="2">
        <v>624.43907695418204</v>
      </c>
      <c r="D791" s="2">
        <v>-1.1375999999999999</v>
      </c>
      <c r="E791" s="3">
        <v>1.5902000000000001E-5</v>
      </c>
      <c r="F791" s="2">
        <v>2.0519000000000002E-3</v>
      </c>
    </row>
    <row r="792" spans="1:6">
      <c r="A792" s="1" t="s">
        <v>792</v>
      </c>
      <c r="B792" s="2">
        <v>0</v>
      </c>
      <c r="C792" s="2">
        <v>17.7544351467726</v>
      </c>
      <c r="D792" s="2" t="e">
        <f>-Inf</f>
        <v>#NAME?</v>
      </c>
      <c r="E792" s="3">
        <v>1.6015000000000002E-5</v>
      </c>
      <c r="F792" s="2">
        <v>2.0638000000000002E-3</v>
      </c>
    </row>
    <row r="793" spans="1:6">
      <c r="A793" s="1" t="s">
        <v>793</v>
      </c>
      <c r="B793" s="2">
        <v>0.342594228977191</v>
      </c>
      <c r="C793" s="2">
        <v>108.25313749776799</v>
      </c>
      <c r="D793" s="2">
        <v>-8.3036999999999992</v>
      </c>
      <c r="E793" s="3">
        <v>1.6106000000000001E-5</v>
      </c>
      <c r="F793" s="2">
        <v>2.0728999999999999E-3</v>
      </c>
    </row>
    <row r="794" spans="1:6">
      <c r="A794" s="1" t="s">
        <v>794</v>
      </c>
      <c r="B794" s="2">
        <v>5.13042165256436</v>
      </c>
      <c r="C794" s="2">
        <v>46.1708313636667</v>
      </c>
      <c r="D794" s="2">
        <v>-3.1698</v>
      </c>
      <c r="E794" s="3">
        <v>1.6860000000000001E-5</v>
      </c>
      <c r="F794" s="2">
        <v>2.1645000000000002E-3</v>
      </c>
    </row>
    <row r="795" spans="1:6">
      <c r="A795" s="1" t="s">
        <v>795</v>
      </c>
      <c r="B795" s="2">
        <v>137.617013455863</v>
      </c>
      <c r="C795" s="2">
        <v>28.825806729755701</v>
      </c>
      <c r="D795" s="2">
        <v>2.2551999999999999</v>
      </c>
      <c r="E795" s="3">
        <v>1.6838999999999999E-5</v>
      </c>
      <c r="F795" s="2">
        <v>2.1645000000000002E-3</v>
      </c>
    </row>
    <row r="796" spans="1:6">
      <c r="A796" s="1" t="s">
        <v>796</v>
      </c>
      <c r="B796" s="2">
        <v>96.251485385071007</v>
      </c>
      <c r="C796" s="2">
        <v>234.33404193542799</v>
      </c>
      <c r="D796" s="2">
        <v>-1.2837000000000001</v>
      </c>
      <c r="E796" s="3">
        <v>1.7059E-5</v>
      </c>
      <c r="F796" s="2">
        <v>2.1873000000000001E-3</v>
      </c>
    </row>
    <row r="797" spans="1:6">
      <c r="A797" s="1" t="s">
        <v>797</v>
      </c>
      <c r="B797" s="2">
        <v>1.73026004372079</v>
      </c>
      <c r="C797" s="2">
        <v>67.049437409163502</v>
      </c>
      <c r="D797" s="2">
        <v>-5.2762000000000002</v>
      </c>
      <c r="E797" s="3">
        <v>1.7127999999999999E-5</v>
      </c>
      <c r="F797" s="2">
        <v>2.1933E-3</v>
      </c>
    </row>
    <row r="798" spans="1:6">
      <c r="A798" s="1" t="s">
        <v>798</v>
      </c>
      <c r="B798" s="2">
        <v>21.496384526063299</v>
      </c>
      <c r="C798" s="2">
        <v>197.724990200387</v>
      </c>
      <c r="D798" s="2">
        <v>-3.2012999999999998</v>
      </c>
      <c r="E798" s="3">
        <v>1.7303E-5</v>
      </c>
      <c r="F798" s="2">
        <v>2.2128999999999998E-3</v>
      </c>
    </row>
    <row r="799" spans="1:6">
      <c r="A799" s="1" t="s">
        <v>799</v>
      </c>
      <c r="B799" s="2">
        <v>407.29244490135301</v>
      </c>
      <c r="C799" s="2">
        <v>191.80204433904501</v>
      </c>
      <c r="D799" s="2">
        <v>1.0864</v>
      </c>
      <c r="E799" s="3">
        <v>1.7612E-5</v>
      </c>
      <c r="F799" s="2">
        <v>2.2496999999999999E-3</v>
      </c>
    </row>
    <row r="800" spans="1:6">
      <c r="A800" s="1" t="s">
        <v>800</v>
      </c>
      <c r="B800" s="2">
        <v>253.904967307883</v>
      </c>
      <c r="C800" s="2">
        <v>105.68380775695501</v>
      </c>
      <c r="D800" s="2">
        <v>1.2645</v>
      </c>
      <c r="E800" s="3">
        <v>1.7929999999999999E-5</v>
      </c>
      <c r="F800" s="2">
        <v>2.2874000000000002E-3</v>
      </c>
    </row>
    <row r="801" spans="1:6">
      <c r="A801" s="1" t="s">
        <v>801</v>
      </c>
      <c r="B801" s="2">
        <v>225.37914750206801</v>
      </c>
      <c r="C801" s="2">
        <v>1028.10607356171</v>
      </c>
      <c r="D801" s="2">
        <v>-2.1896</v>
      </c>
      <c r="E801" s="3">
        <v>1.8263000000000001E-5</v>
      </c>
      <c r="F801" s="2">
        <v>2.3268999999999998E-3</v>
      </c>
    </row>
    <row r="802" spans="1:6">
      <c r="A802" s="1" t="s">
        <v>802</v>
      </c>
      <c r="B802" s="2">
        <v>4.5432341160249603</v>
      </c>
      <c r="C802" s="2">
        <v>99.125116416990807</v>
      </c>
      <c r="D802" s="2">
        <v>-4.4474999999999998</v>
      </c>
      <c r="E802" s="3">
        <v>1.8287999999999998E-5</v>
      </c>
      <c r="F802" s="2">
        <v>2.3272000000000002E-3</v>
      </c>
    </row>
    <row r="803" spans="1:6">
      <c r="A803" s="1" t="s">
        <v>803</v>
      </c>
      <c r="B803" s="2">
        <v>213.335518956925</v>
      </c>
      <c r="C803" s="2">
        <v>87.488392908404194</v>
      </c>
      <c r="D803" s="2">
        <v>1.286</v>
      </c>
      <c r="E803" s="3">
        <v>1.8634000000000002E-5</v>
      </c>
      <c r="F803" s="2">
        <v>2.3657999999999999E-3</v>
      </c>
    </row>
    <row r="804" spans="1:6">
      <c r="A804" s="1" t="s">
        <v>804</v>
      </c>
      <c r="B804" s="2">
        <v>134.24999207013801</v>
      </c>
      <c r="C804" s="2">
        <v>299.98134121745801</v>
      </c>
      <c r="D804" s="2">
        <v>-1.1599999999999999</v>
      </c>
      <c r="E804" s="3">
        <v>1.8638E-5</v>
      </c>
      <c r="F804" s="2">
        <v>2.3657999999999999E-3</v>
      </c>
    </row>
    <row r="805" spans="1:6">
      <c r="A805" s="1" t="s">
        <v>805</v>
      </c>
      <c r="B805" s="2">
        <v>321.05312520343</v>
      </c>
      <c r="C805" s="2">
        <v>144.127837176101</v>
      </c>
      <c r="D805" s="2">
        <v>1.1555</v>
      </c>
      <c r="E805" s="3">
        <v>1.8825999999999999E-5</v>
      </c>
      <c r="F805" s="2">
        <v>2.3836999999999999E-3</v>
      </c>
    </row>
    <row r="806" spans="1:6">
      <c r="A806" s="1" t="s">
        <v>806</v>
      </c>
      <c r="B806" s="2">
        <v>0</v>
      </c>
      <c r="C806" s="2">
        <v>26.142789996010599</v>
      </c>
      <c r="D806" s="2" t="e">
        <f>-Inf</f>
        <v>#NAME?</v>
      </c>
      <c r="E806" s="3">
        <v>1.8817999999999998E-5</v>
      </c>
      <c r="F806" s="2">
        <v>2.3836999999999999E-3</v>
      </c>
    </row>
    <row r="807" spans="1:6">
      <c r="A807" s="1" t="s">
        <v>807</v>
      </c>
      <c r="B807" s="2">
        <v>1.54387330958269</v>
      </c>
      <c r="C807" s="2">
        <v>27.835720415900202</v>
      </c>
      <c r="D807" s="2">
        <v>-4.1722999999999999</v>
      </c>
      <c r="E807" s="3">
        <v>1.9012E-5</v>
      </c>
      <c r="F807" s="2">
        <v>2.4042E-3</v>
      </c>
    </row>
    <row r="808" spans="1:6">
      <c r="A808" s="1" t="s">
        <v>808</v>
      </c>
      <c r="B808" s="2">
        <v>24.4361011845306</v>
      </c>
      <c r="C808" s="2">
        <v>1.06684571542602</v>
      </c>
      <c r="D808" s="2">
        <v>4.5175999999999998</v>
      </c>
      <c r="E808" s="3">
        <v>1.9147000000000002E-5</v>
      </c>
      <c r="F808" s="2">
        <v>2.4183999999999998E-3</v>
      </c>
    </row>
    <row r="809" spans="1:6">
      <c r="A809" s="1" t="s">
        <v>809</v>
      </c>
      <c r="B809" s="2">
        <v>102.64077310906499</v>
      </c>
      <c r="C809" s="2">
        <v>30.118287110879901</v>
      </c>
      <c r="D809" s="2">
        <v>1.7688999999999999</v>
      </c>
      <c r="E809" s="3">
        <v>1.9446999999999999E-5</v>
      </c>
      <c r="F809" s="2">
        <v>2.4532E-3</v>
      </c>
    </row>
    <row r="810" spans="1:6">
      <c r="A810" s="1" t="s">
        <v>810</v>
      </c>
      <c r="B810" s="2">
        <v>195.89392626626901</v>
      </c>
      <c r="C810" s="2">
        <v>418.73953760137101</v>
      </c>
      <c r="D810" s="2">
        <v>-1.0960000000000001</v>
      </c>
      <c r="E810" s="3">
        <v>1.999E-5</v>
      </c>
      <c r="F810" s="2">
        <v>2.5186000000000002E-3</v>
      </c>
    </row>
    <row r="811" spans="1:6">
      <c r="A811" s="1" t="s">
        <v>811</v>
      </c>
      <c r="B811" s="2">
        <v>10.1794169519255</v>
      </c>
      <c r="C811" s="2">
        <v>124.038800111154</v>
      </c>
      <c r="D811" s="2">
        <v>-3.6071</v>
      </c>
      <c r="E811" s="3">
        <v>2.0057000000000001E-5</v>
      </c>
      <c r="F811" s="2">
        <v>2.5238999999999999E-3</v>
      </c>
    </row>
    <row r="812" spans="1:6">
      <c r="A812" s="1" t="s">
        <v>812</v>
      </c>
      <c r="B812" s="2">
        <v>0</v>
      </c>
      <c r="C812" s="2">
        <v>17.633028380036698</v>
      </c>
      <c r="D812" s="2" t="e">
        <f>-Inf</f>
        <v>#NAME?</v>
      </c>
      <c r="E812" s="3">
        <v>2.0254E-5</v>
      </c>
      <c r="F812" s="2">
        <v>2.5455E-3</v>
      </c>
    </row>
    <row r="813" spans="1:6">
      <c r="A813" s="1" t="s">
        <v>813</v>
      </c>
      <c r="B813" s="2">
        <v>0.70728491113516001</v>
      </c>
      <c r="C813" s="2">
        <v>26.069126287115701</v>
      </c>
      <c r="D813" s="2">
        <v>-5.2039</v>
      </c>
      <c r="E813" s="3">
        <v>2.0976E-5</v>
      </c>
      <c r="F813" s="2">
        <v>2.6329000000000001E-3</v>
      </c>
    </row>
    <row r="814" spans="1:6">
      <c r="A814" s="1" t="s">
        <v>814</v>
      </c>
      <c r="B814" s="2">
        <v>0</v>
      </c>
      <c r="C814" s="2">
        <v>17.167263261639999</v>
      </c>
      <c r="D814" s="2" t="e">
        <f>-Inf</f>
        <v>#NAME?</v>
      </c>
      <c r="E814" s="3">
        <v>2.1503000000000001E-5</v>
      </c>
      <c r="F814" s="2">
        <v>2.6957999999999999E-3</v>
      </c>
    </row>
    <row r="815" spans="1:6">
      <c r="A815" s="1" t="s">
        <v>815</v>
      </c>
      <c r="B815" s="2">
        <v>71.1369446154808</v>
      </c>
      <c r="C815" s="2">
        <v>182.939880440933</v>
      </c>
      <c r="D815" s="2">
        <v>-1.3627</v>
      </c>
      <c r="E815" s="3">
        <v>2.2132000000000001E-5</v>
      </c>
      <c r="F815" s="2">
        <v>2.7713E-3</v>
      </c>
    </row>
    <row r="816" spans="1:6">
      <c r="A816" s="1" t="s">
        <v>816</v>
      </c>
      <c r="B816" s="2">
        <v>1.09407204647391</v>
      </c>
      <c r="C816" s="2">
        <v>92.399739642407397</v>
      </c>
      <c r="D816" s="2">
        <v>-6.4001000000000001</v>
      </c>
      <c r="E816" s="3">
        <v>2.2900000000000001E-5</v>
      </c>
      <c r="F816" s="2">
        <v>2.8603999999999999E-3</v>
      </c>
    </row>
    <row r="817" spans="1:6">
      <c r="A817" s="1" t="s">
        <v>817</v>
      </c>
      <c r="B817" s="2">
        <v>10.565080760665801</v>
      </c>
      <c r="C817" s="2">
        <v>222.06328069438899</v>
      </c>
      <c r="D817" s="2">
        <v>-4.3936000000000002</v>
      </c>
      <c r="E817" s="3">
        <v>2.2895E-5</v>
      </c>
      <c r="F817" s="2">
        <v>2.8603999999999999E-3</v>
      </c>
    </row>
    <row r="818" spans="1:6">
      <c r="A818" s="1" t="s">
        <v>818</v>
      </c>
      <c r="B818" s="2">
        <v>262.77683197562402</v>
      </c>
      <c r="C818" s="2">
        <v>744.27903521152496</v>
      </c>
      <c r="D818" s="2">
        <v>-1.502</v>
      </c>
      <c r="E818" s="3">
        <v>2.3329999999999999E-5</v>
      </c>
      <c r="F818" s="2">
        <v>2.9104000000000001E-3</v>
      </c>
    </row>
    <row r="819" spans="1:6">
      <c r="A819" s="1" t="s">
        <v>819</v>
      </c>
      <c r="B819" s="2">
        <v>40792.333918190998</v>
      </c>
      <c r="C819" s="2">
        <v>5166.4427065088803</v>
      </c>
      <c r="D819" s="2">
        <v>2.9811000000000001</v>
      </c>
      <c r="E819" s="3">
        <v>2.3436000000000001E-5</v>
      </c>
      <c r="F819" s="2">
        <v>2.9201000000000001E-3</v>
      </c>
    </row>
    <row r="820" spans="1:6">
      <c r="A820" s="1" t="s">
        <v>820</v>
      </c>
      <c r="B820" s="2">
        <v>11.901594209528</v>
      </c>
      <c r="C820" s="2">
        <v>59.652323566101998</v>
      </c>
      <c r="D820" s="2">
        <v>-2.3254000000000001</v>
      </c>
      <c r="E820" s="3">
        <v>2.4420999999999999E-5</v>
      </c>
      <c r="F820" s="2">
        <v>3.0390999999999999E-3</v>
      </c>
    </row>
    <row r="821" spans="1:6">
      <c r="A821" s="1" t="s">
        <v>821</v>
      </c>
      <c r="B821" s="2">
        <v>0.72938136431593703</v>
      </c>
      <c r="C821" s="2">
        <v>37.5761361800595</v>
      </c>
      <c r="D821" s="2">
        <v>-5.6870000000000003</v>
      </c>
      <c r="E821" s="3">
        <v>2.4647E-5</v>
      </c>
      <c r="F821" s="2">
        <v>3.0634999999999998E-3</v>
      </c>
    </row>
    <row r="822" spans="1:6">
      <c r="A822" s="1" t="s">
        <v>822</v>
      </c>
      <c r="B822" s="2">
        <v>16.9597956216057</v>
      </c>
      <c r="C822" s="2">
        <v>147.841165187927</v>
      </c>
      <c r="D822" s="2">
        <v>-3.1238999999999999</v>
      </c>
      <c r="E822" s="3">
        <v>2.4803999999999998E-5</v>
      </c>
      <c r="F822" s="2">
        <v>3.0791999999999998E-3</v>
      </c>
    </row>
    <row r="823" spans="1:6">
      <c r="A823" s="1" t="s">
        <v>823</v>
      </c>
      <c r="B823" s="2">
        <v>30.7909269494568</v>
      </c>
      <c r="C823" s="2">
        <v>2.2054583670071102</v>
      </c>
      <c r="D823" s="2">
        <v>3.8033999999999999</v>
      </c>
      <c r="E823" s="3">
        <v>2.5017000000000001E-5</v>
      </c>
      <c r="F823" s="2">
        <v>3.1018999999999999E-3</v>
      </c>
    </row>
    <row r="824" spans="1:6">
      <c r="A824" s="1" t="s">
        <v>824</v>
      </c>
      <c r="B824" s="2">
        <v>0</v>
      </c>
      <c r="C824" s="2">
        <v>50.722056041729097</v>
      </c>
      <c r="D824" s="2" t="e">
        <f>-Inf</f>
        <v>#NAME?</v>
      </c>
      <c r="E824" s="3">
        <v>2.5517E-5</v>
      </c>
      <c r="F824" s="2">
        <v>3.1599000000000002E-3</v>
      </c>
    </row>
    <row r="825" spans="1:6">
      <c r="A825" s="1" t="s">
        <v>825</v>
      </c>
      <c r="B825" s="2">
        <v>2.2559657750637898</v>
      </c>
      <c r="C825" s="2">
        <v>47.863717555941598</v>
      </c>
      <c r="D825" s="2">
        <v>-4.4070999999999998</v>
      </c>
      <c r="E825" s="3">
        <v>2.5765000000000001E-5</v>
      </c>
      <c r="F825" s="2">
        <v>3.1868E-3</v>
      </c>
    </row>
    <row r="826" spans="1:6">
      <c r="A826" s="1" t="s">
        <v>826</v>
      </c>
      <c r="B826" s="2">
        <v>1692.68665155859</v>
      </c>
      <c r="C826" s="2">
        <v>342.68981770546401</v>
      </c>
      <c r="D826" s="2">
        <v>2.3043</v>
      </c>
      <c r="E826" s="3">
        <v>2.5809999999999999E-5</v>
      </c>
      <c r="F826" s="2">
        <v>3.1884999999999999E-3</v>
      </c>
    </row>
    <row r="827" spans="1:6">
      <c r="A827" s="1" t="s">
        <v>827</v>
      </c>
      <c r="B827" s="2">
        <v>19.851949393916399</v>
      </c>
      <c r="C827" s="2">
        <v>78.051919057851507</v>
      </c>
      <c r="D827" s="2">
        <v>-1.9752000000000001</v>
      </c>
      <c r="E827" s="3">
        <v>2.6088000000000002E-5</v>
      </c>
      <c r="F827" s="2">
        <v>3.2190000000000001E-3</v>
      </c>
    </row>
    <row r="828" spans="1:6">
      <c r="A828" s="1" t="s">
        <v>828</v>
      </c>
      <c r="B828" s="2">
        <v>133.23466963711601</v>
      </c>
      <c r="C828" s="2">
        <v>305.953754893439</v>
      </c>
      <c r="D828" s="2">
        <v>-1.1993</v>
      </c>
      <c r="E828" s="3">
        <v>2.6879000000000001E-5</v>
      </c>
      <c r="F828" s="2">
        <v>3.3124999999999999E-3</v>
      </c>
    </row>
    <row r="829" spans="1:6">
      <c r="A829" s="1" t="s">
        <v>829</v>
      </c>
      <c r="B829" s="2">
        <v>228.969560655538</v>
      </c>
      <c r="C829" s="2">
        <v>93.468612366159405</v>
      </c>
      <c r="D829" s="2">
        <v>1.2926</v>
      </c>
      <c r="E829" s="3">
        <v>2.7514000000000001E-5</v>
      </c>
      <c r="F829" s="2">
        <v>3.3866999999999999E-3</v>
      </c>
    </row>
    <row r="830" spans="1:6">
      <c r="A830" s="1" t="s">
        <v>830</v>
      </c>
      <c r="B830" s="2">
        <v>108.429384464034</v>
      </c>
      <c r="C830" s="2">
        <v>33.968977067550398</v>
      </c>
      <c r="D830" s="2">
        <v>1.6745000000000001</v>
      </c>
      <c r="E830" s="3">
        <v>2.7671E-5</v>
      </c>
      <c r="F830" s="2">
        <v>3.3949000000000002E-3</v>
      </c>
    </row>
    <row r="831" spans="1:6">
      <c r="A831" s="1" t="s">
        <v>831</v>
      </c>
      <c r="B831" s="2">
        <v>336.99729305736599</v>
      </c>
      <c r="C831" s="2">
        <v>702.16789244994197</v>
      </c>
      <c r="D831" s="2">
        <v>-1.0590999999999999</v>
      </c>
      <c r="E831" s="3">
        <v>2.7681000000000001E-5</v>
      </c>
      <c r="F831" s="2">
        <v>3.3949000000000002E-3</v>
      </c>
    </row>
    <row r="832" spans="1:6">
      <c r="A832" s="1" t="s">
        <v>832</v>
      </c>
      <c r="B832" s="2">
        <v>552.65058601977796</v>
      </c>
      <c r="C832" s="2">
        <v>275.25893445344599</v>
      </c>
      <c r="D832" s="2">
        <v>1.0056</v>
      </c>
      <c r="E832" s="3">
        <v>2.7636000000000001E-5</v>
      </c>
      <c r="F832" s="2">
        <v>3.3949000000000002E-3</v>
      </c>
    </row>
    <row r="833" spans="1:6">
      <c r="A833" s="1" t="s">
        <v>833</v>
      </c>
      <c r="B833" s="2">
        <v>831.60960613037503</v>
      </c>
      <c r="C833" s="2">
        <v>326.52804288194</v>
      </c>
      <c r="D833" s="2">
        <v>1.3487</v>
      </c>
      <c r="E833" s="3">
        <v>2.7820000000000001E-5</v>
      </c>
      <c r="F833" s="2">
        <v>3.4077999999999999E-3</v>
      </c>
    </row>
    <row r="834" spans="1:6">
      <c r="A834" s="1" t="s">
        <v>834</v>
      </c>
      <c r="B834" s="2">
        <v>3600.2057627060999</v>
      </c>
      <c r="C834" s="2">
        <v>1976.36437168525</v>
      </c>
      <c r="D834" s="2">
        <v>0.86523000000000005</v>
      </c>
      <c r="E834" s="3">
        <v>2.8824E-5</v>
      </c>
      <c r="F834" s="2">
        <v>3.5266E-3</v>
      </c>
    </row>
    <row r="835" spans="1:6">
      <c r="A835" s="1" t="s">
        <v>835</v>
      </c>
      <c r="B835" s="2">
        <v>0</v>
      </c>
      <c r="C835" s="2">
        <v>65.255829175246404</v>
      </c>
      <c r="D835" s="2" t="e">
        <f>-Inf</f>
        <v>#NAME?</v>
      </c>
      <c r="E835" s="3">
        <v>2.8955999999999999E-5</v>
      </c>
      <c r="F835" s="2">
        <v>3.5384000000000001E-3</v>
      </c>
    </row>
    <row r="836" spans="1:6">
      <c r="A836" s="1" t="s">
        <v>836</v>
      </c>
      <c r="B836" s="2">
        <v>1.3574865754445899</v>
      </c>
      <c r="C836" s="2">
        <v>26.490941893151</v>
      </c>
      <c r="D836" s="2">
        <v>-4.2865000000000002</v>
      </c>
      <c r="E836" s="3">
        <v>2.9077E-5</v>
      </c>
      <c r="F836" s="2">
        <v>3.5488999999999998E-3</v>
      </c>
    </row>
    <row r="837" spans="1:6">
      <c r="A837" s="1" t="s">
        <v>837</v>
      </c>
      <c r="B837" s="2">
        <v>9.0186465499339494</v>
      </c>
      <c r="C837" s="2">
        <v>51.668998609142399</v>
      </c>
      <c r="D837" s="2">
        <v>-2.5183</v>
      </c>
      <c r="E837" s="3">
        <v>2.9488999999999998E-5</v>
      </c>
      <c r="F837" s="2">
        <v>3.5948999999999998E-3</v>
      </c>
    </row>
    <row r="838" spans="1:6">
      <c r="A838" s="1" t="s">
        <v>838</v>
      </c>
      <c r="B838" s="2">
        <v>0.88558885915502705</v>
      </c>
      <c r="C838" s="2">
        <v>23.631537170271798</v>
      </c>
      <c r="D838" s="2">
        <v>-4.7378999999999998</v>
      </c>
      <c r="E838" s="3">
        <v>2.9580000000000001E-5</v>
      </c>
      <c r="F838" s="2">
        <v>3.6015999999999999E-3</v>
      </c>
    </row>
    <row r="839" spans="1:6">
      <c r="A839" s="1" t="s">
        <v>839</v>
      </c>
      <c r="B839" s="2">
        <v>19.495341497876701</v>
      </c>
      <c r="C839" s="2">
        <v>264.58511889674099</v>
      </c>
      <c r="D839" s="2">
        <v>-3.7625000000000002</v>
      </c>
      <c r="E839" s="3">
        <v>2.9730000000000002E-5</v>
      </c>
      <c r="F839" s="2">
        <v>3.6156000000000001E-3</v>
      </c>
    </row>
    <row r="840" spans="1:6">
      <c r="A840" s="1" t="s">
        <v>840</v>
      </c>
      <c r="B840" s="2">
        <v>1.72217725760256</v>
      </c>
      <c r="C840" s="2">
        <v>28.236956762699101</v>
      </c>
      <c r="D840" s="2">
        <v>-4.0353000000000003</v>
      </c>
      <c r="E840" s="3">
        <v>3.0022000000000002E-5</v>
      </c>
      <c r="F840" s="2">
        <v>3.6467000000000001E-3</v>
      </c>
    </row>
    <row r="841" spans="1:6">
      <c r="A841" s="1" t="s">
        <v>841</v>
      </c>
      <c r="B841" s="2">
        <v>35.218053253281397</v>
      </c>
      <c r="C841" s="2">
        <v>1.9202873951266399</v>
      </c>
      <c r="D841" s="2">
        <v>4.1969000000000003</v>
      </c>
      <c r="E841" s="3">
        <v>3.0876000000000001E-5</v>
      </c>
      <c r="F841" s="2">
        <v>3.7460000000000002E-3</v>
      </c>
    </row>
    <row r="842" spans="1:6">
      <c r="A842" s="1" t="s">
        <v>842</v>
      </c>
      <c r="B842" s="2">
        <v>198.51948502585901</v>
      </c>
      <c r="C842" s="2">
        <v>80.421579011634705</v>
      </c>
      <c r="D842" s="2">
        <v>1.3036000000000001</v>
      </c>
      <c r="E842" s="3">
        <v>3.0982999999999998E-5</v>
      </c>
      <c r="F842" s="2">
        <v>3.7504999999999999E-3</v>
      </c>
    </row>
    <row r="843" spans="1:6">
      <c r="A843" s="1" t="s">
        <v>843</v>
      </c>
      <c r="B843" s="2">
        <v>0</v>
      </c>
      <c r="C843" s="2">
        <v>16.380421589478001</v>
      </c>
      <c r="D843" s="2" t="e">
        <f>-Inf</f>
        <v>#NAME?</v>
      </c>
      <c r="E843" s="3">
        <v>3.0987E-5</v>
      </c>
      <c r="F843" s="2">
        <v>3.7504999999999999E-3</v>
      </c>
    </row>
    <row r="844" spans="1:6">
      <c r="A844" s="1" t="s">
        <v>844</v>
      </c>
      <c r="B844" s="2">
        <v>439.13035475124099</v>
      </c>
      <c r="C844" s="2">
        <v>145.69576651670499</v>
      </c>
      <c r="D844" s="2">
        <v>1.5916999999999999</v>
      </c>
      <c r="E844" s="3">
        <v>3.1077000000000001E-5</v>
      </c>
      <c r="F844" s="2">
        <v>3.7569000000000001E-3</v>
      </c>
    </row>
    <row r="845" spans="1:6">
      <c r="A845" s="1" t="s">
        <v>845</v>
      </c>
      <c r="B845" s="2">
        <v>111.929174064889</v>
      </c>
      <c r="C845" s="2">
        <v>263.16863467607902</v>
      </c>
      <c r="D845" s="2">
        <v>-1.2334000000000001</v>
      </c>
      <c r="E845" s="3">
        <v>3.1343000000000001E-5</v>
      </c>
      <c r="F845" s="2">
        <v>3.7666000000000002E-3</v>
      </c>
    </row>
    <row r="846" spans="1:6">
      <c r="A846" s="1" t="s">
        <v>846</v>
      </c>
      <c r="B846" s="2">
        <v>5.2236150196334101</v>
      </c>
      <c r="C846" s="2">
        <v>40.512081613693603</v>
      </c>
      <c r="D846" s="2">
        <v>-2.9552</v>
      </c>
      <c r="E846" s="3">
        <v>3.1322999999999998E-5</v>
      </c>
      <c r="F846" s="2">
        <v>3.7666000000000002E-3</v>
      </c>
    </row>
    <row r="847" spans="1:6">
      <c r="A847" s="1" t="s">
        <v>847</v>
      </c>
      <c r="B847" s="2">
        <v>562.33095918497702</v>
      </c>
      <c r="C847" s="2">
        <v>1238.86674315966</v>
      </c>
      <c r="D847" s="2">
        <v>-1.1395</v>
      </c>
      <c r="E847" s="3">
        <v>3.1337999999999997E-5</v>
      </c>
      <c r="F847" s="2">
        <v>3.7666000000000002E-3</v>
      </c>
    </row>
    <row r="848" spans="1:6">
      <c r="A848" s="1" t="s">
        <v>848</v>
      </c>
      <c r="B848" s="2">
        <v>486.589582892343</v>
      </c>
      <c r="C848" s="2">
        <v>932.70310274143503</v>
      </c>
      <c r="D848" s="2">
        <v>-0.93871000000000004</v>
      </c>
      <c r="E848" s="3">
        <v>3.1272999999999997E-5</v>
      </c>
      <c r="F848" s="2">
        <v>3.7666000000000002E-3</v>
      </c>
    </row>
    <row r="849" spans="1:6">
      <c r="A849" s="1" t="s">
        <v>849</v>
      </c>
      <c r="B849" s="2">
        <v>0</v>
      </c>
      <c r="C849" s="2">
        <v>16.6278344343485</v>
      </c>
      <c r="D849" s="2" t="e">
        <f>-Inf</f>
        <v>#NAME?</v>
      </c>
      <c r="E849" s="3">
        <v>3.1267999999999999E-5</v>
      </c>
      <c r="F849" s="2">
        <v>3.7666000000000002E-3</v>
      </c>
    </row>
    <row r="850" spans="1:6">
      <c r="A850" s="1" t="s">
        <v>850</v>
      </c>
      <c r="B850" s="2">
        <v>0</v>
      </c>
      <c r="C850" s="2">
        <v>16.8631911124472</v>
      </c>
      <c r="D850" s="2" t="e">
        <f>-Inf</f>
        <v>#NAME?</v>
      </c>
      <c r="E850" s="3">
        <v>3.1828000000000001E-5</v>
      </c>
      <c r="F850" s="2">
        <v>3.8203999999999998E-3</v>
      </c>
    </row>
    <row r="851" spans="1:6">
      <c r="A851" s="1" t="s">
        <v>851</v>
      </c>
      <c r="B851" s="2">
        <v>97.539312621178198</v>
      </c>
      <c r="C851" s="2">
        <v>28.9333047845947</v>
      </c>
      <c r="D851" s="2">
        <v>1.7533000000000001</v>
      </c>
      <c r="E851" s="3">
        <v>3.1934000000000003E-5</v>
      </c>
      <c r="F851" s="2">
        <v>3.8286000000000001E-3</v>
      </c>
    </row>
    <row r="852" spans="1:6">
      <c r="A852" s="1" t="s">
        <v>852</v>
      </c>
      <c r="B852" s="2">
        <v>269.991664328127</v>
      </c>
      <c r="C852" s="2">
        <v>117.22739631485901</v>
      </c>
      <c r="D852" s="2">
        <v>1.2036</v>
      </c>
      <c r="E852" s="3">
        <v>3.2014000000000002E-5</v>
      </c>
      <c r="F852" s="2">
        <v>3.8337000000000002E-3</v>
      </c>
    </row>
    <row r="853" spans="1:6">
      <c r="A853" s="1" t="s">
        <v>853</v>
      </c>
      <c r="B853" s="2">
        <v>1645.54393039876</v>
      </c>
      <c r="C853" s="2">
        <v>764.48522089910898</v>
      </c>
      <c r="D853" s="2">
        <v>1.1060000000000001</v>
      </c>
      <c r="E853" s="3">
        <v>3.2586999999999998E-5</v>
      </c>
      <c r="F853" s="2">
        <v>3.8931E-3</v>
      </c>
    </row>
    <row r="854" spans="1:6">
      <c r="A854" s="1" t="s">
        <v>854</v>
      </c>
      <c r="B854" s="2">
        <v>0.542994630177836</v>
      </c>
      <c r="C854" s="2">
        <v>72.095094622950199</v>
      </c>
      <c r="D854" s="2">
        <v>-7.0528000000000004</v>
      </c>
      <c r="E854" s="3">
        <v>3.2580999999999999E-5</v>
      </c>
      <c r="F854" s="2">
        <v>3.8931E-3</v>
      </c>
    </row>
    <row r="855" spans="1:6">
      <c r="A855" s="1" t="s">
        <v>855</v>
      </c>
      <c r="B855" s="2">
        <v>10.464927934076901</v>
      </c>
      <c r="C855" s="2">
        <v>54.700604621659402</v>
      </c>
      <c r="D855" s="2">
        <v>-2.3860000000000001</v>
      </c>
      <c r="E855" s="3">
        <v>3.2691999999999998E-5</v>
      </c>
      <c r="F855" s="2">
        <v>3.8985000000000001E-3</v>
      </c>
    </row>
    <row r="856" spans="1:6">
      <c r="A856" s="1" t="s">
        <v>856</v>
      </c>
      <c r="B856" s="2">
        <v>128.66914957186501</v>
      </c>
      <c r="C856" s="2">
        <v>44.773948620379201</v>
      </c>
      <c r="D856" s="2">
        <v>1.5228999999999999</v>
      </c>
      <c r="E856" s="3">
        <v>3.2709000000000001E-5</v>
      </c>
      <c r="F856" s="2">
        <v>3.8985000000000001E-3</v>
      </c>
    </row>
    <row r="857" spans="1:6">
      <c r="A857" s="1" t="s">
        <v>857</v>
      </c>
      <c r="B857" s="2">
        <v>416.18507210905102</v>
      </c>
      <c r="C857" s="2">
        <v>811.09513519181496</v>
      </c>
      <c r="D857" s="2">
        <v>-0.96265000000000001</v>
      </c>
      <c r="E857" s="3">
        <v>3.2937E-5</v>
      </c>
      <c r="F857" s="2">
        <v>3.9211000000000003E-3</v>
      </c>
    </row>
    <row r="858" spans="1:6">
      <c r="A858" s="1" t="s">
        <v>858</v>
      </c>
      <c r="B858" s="2">
        <v>0</v>
      </c>
      <c r="C858" s="2">
        <v>47.405104594130698</v>
      </c>
      <c r="D858" s="2" t="e">
        <f>-Inf</f>
        <v>#NAME?</v>
      </c>
      <c r="E858" s="3">
        <v>3.3099000000000003E-5</v>
      </c>
      <c r="F858" s="2">
        <v>3.9357000000000003E-3</v>
      </c>
    </row>
    <row r="859" spans="1:6">
      <c r="A859" s="1" t="s">
        <v>859</v>
      </c>
      <c r="B859" s="2">
        <v>474.31311587622901</v>
      </c>
      <c r="C859" s="2">
        <v>206.13626091049099</v>
      </c>
      <c r="D859" s="2">
        <v>1.2021999999999999</v>
      </c>
      <c r="E859" s="3">
        <v>3.3312000000000002E-5</v>
      </c>
      <c r="F859" s="2">
        <v>3.9563999999999997E-3</v>
      </c>
    </row>
    <row r="860" spans="1:6">
      <c r="A860" s="1" t="s">
        <v>860</v>
      </c>
      <c r="B860" s="2">
        <v>447.17611521563998</v>
      </c>
      <c r="C860" s="2">
        <v>147.46996474707601</v>
      </c>
      <c r="D860" s="2">
        <v>1.6004</v>
      </c>
      <c r="E860" s="3">
        <v>3.3464999999999999E-5</v>
      </c>
      <c r="F860" s="2">
        <v>3.9699999999999996E-3</v>
      </c>
    </row>
    <row r="861" spans="1:6">
      <c r="A861" s="1" t="s">
        <v>861</v>
      </c>
      <c r="B861" s="2">
        <v>0</v>
      </c>
      <c r="C861" s="2">
        <v>48.330487673187399</v>
      </c>
      <c r="D861" s="2" t="e">
        <f>-Inf</f>
        <v>#NAME?</v>
      </c>
      <c r="E861" s="3">
        <v>3.4668000000000001E-5</v>
      </c>
      <c r="F861" s="2">
        <v>4.1079000000000003E-3</v>
      </c>
    </row>
    <row r="862" spans="1:6">
      <c r="A862" s="1" t="s">
        <v>862</v>
      </c>
      <c r="B862" s="2">
        <v>232.53860951306001</v>
      </c>
      <c r="C862" s="2">
        <v>68.225547716582099</v>
      </c>
      <c r="D862" s="2">
        <v>1.7690999999999999</v>
      </c>
      <c r="E862" s="3">
        <v>3.4789000000000002E-5</v>
      </c>
      <c r="F862" s="2">
        <v>4.1174999999999996E-3</v>
      </c>
    </row>
    <row r="863" spans="1:6">
      <c r="A863" s="1" t="s">
        <v>863</v>
      </c>
      <c r="B863" s="2">
        <v>37.4943725723273</v>
      </c>
      <c r="C863" s="2">
        <v>116.234302763557</v>
      </c>
      <c r="D863" s="2">
        <v>-1.6323000000000001</v>
      </c>
      <c r="E863" s="3">
        <v>3.4869000000000001E-5</v>
      </c>
      <c r="F863" s="2">
        <v>4.1181000000000004E-3</v>
      </c>
    </row>
    <row r="864" spans="1:6">
      <c r="A864" s="1" t="s">
        <v>864</v>
      </c>
      <c r="B864" s="2">
        <v>4.9882278247878098</v>
      </c>
      <c r="C864" s="2">
        <v>103.964214605593</v>
      </c>
      <c r="D864" s="2">
        <v>-4.3814000000000002</v>
      </c>
      <c r="E864" s="3">
        <v>3.4876000000000003E-5</v>
      </c>
      <c r="F864" s="2">
        <v>4.1181000000000004E-3</v>
      </c>
    </row>
    <row r="865" spans="1:6">
      <c r="A865" s="1" t="s">
        <v>865</v>
      </c>
      <c r="B865" s="2">
        <v>0</v>
      </c>
      <c r="C865" s="2">
        <v>16.579916913306601</v>
      </c>
      <c r="D865" s="2" t="e">
        <f>-Inf</f>
        <v>#NAME?</v>
      </c>
      <c r="E865" s="3">
        <v>3.4992E-5</v>
      </c>
      <c r="F865" s="2">
        <v>4.1237000000000001E-3</v>
      </c>
    </row>
    <row r="866" spans="1:6">
      <c r="A866" s="1" t="s">
        <v>866</v>
      </c>
      <c r="B866" s="2">
        <v>36.092598342498398</v>
      </c>
      <c r="C866" s="2">
        <v>107.53184660668001</v>
      </c>
      <c r="D866" s="2">
        <v>-1.575</v>
      </c>
      <c r="E866" s="3">
        <v>3.5005000000000001E-5</v>
      </c>
      <c r="F866" s="2">
        <v>4.1237000000000001E-3</v>
      </c>
    </row>
    <row r="867" spans="1:6">
      <c r="A867" s="1" t="s">
        <v>867</v>
      </c>
      <c r="B867" s="2">
        <v>175.286281079226</v>
      </c>
      <c r="C867" s="2">
        <v>17.583563012656899</v>
      </c>
      <c r="D867" s="2">
        <v>3.3174000000000001</v>
      </c>
      <c r="E867" s="3">
        <v>3.5852999999999997E-5</v>
      </c>
      <c r="F867" s="2">
        <v>4.2188E-3</v>
      </c>
    </row>
    <row r="868" spans="1:6">
      <c r="A868" s="1" t="s">
        <v>868</v>
      </c>
      <c r="B868" s="2">
        <v>75.770191614825407</v>
      </c>
      <c r="C868" s="2">
        <v>19.678341624177801</v>
      </c>
      <c r="D868" s="2">
        <v>1.9450000000000001</v>
      </c>
      <c r="E868" s="3">
        <v>3.6866999999999998E-5</v>
      </c>
      <c r="F868" s="2">
        <v>4.3331000000000003E-3</v>
      </c>
    </row>
    <row r="869" spans="1:6">
      <c r="A869" s="1" t="s">
        <v>869</v>
      </c>
      <c r="B869" s="2">
        <v>3.0074435925605099</v>
      </c>
      <c r="C869" s="2">
        <v>31.8606828981493</v>
      </c>
      <c r="D869" s="2">
        <v>-3.4051999999999998</v>
      </c>
      <c r="E869" s="3">
        <v>3.7175000000000002E-5</v>
      </c>
      <c r="F869" s="2">
        <v>4.3642999999999998E-3</v>
      </c>
    </row>
    <row r="870" spans="1:6">
      <c r="A870" s="1" t="s">
        <v>870</v>
      </c>
      <c r="B870" s="2">
        <v>5.9626114926412201</v>
      </c>
      <c r="C870" s="2">
        <v>41.463036417402201</v>
      </c>
      <c r="D870" s="2">
        <v>-2.7978000000000001</v>
      </c>
      <c r="E870" s="3">
        <v>3.7596999999999999E-5</v>
      </c>
      <c r="F870" s="2">
        <v>4.4086999999999998E-3</v>
      </c>
    </row>
    <row r="871" spans="1:6">
      <c r="A871" s="1" t="s">
        <v>871</v>
      </c>
      <c r="B871" s="2">
        <v>401.04648324503802</v>
      </c>
      <c r="C871" s="2">
        <v>190.62000801196299</v>
      </c>
      <c r="D871" s="2">
        <v>1.0730999999999999</v>
      </c>
      <c r="E871" s="3">
        <v>3.7920000000000003E-5</v>
      </c>
      <c r="F871" s="2">
        <v>4.4413999999999999E-3</v>
      </c>
    </row>
    <row r="872" spans="1:6">
      <c r="A872" s="1" t="s">
        <v>872</v>
      </c>
      <c r="B872" s="2">
        <v>341.05944443496401</v>
      </c>
      <c r="C872" s="2">
        <v>669.64724627376995</v>
      </c>
      <c r="D872" s="2">
        <v>-0.97338000000000002</v>
      </c>
      <c r="E872" s="3">
        <v>3.8059999999999998E-5</v>
      </c>
      <c r="F872" s="2">
        <v>4.4527000000000004E-3</v>
      </c>
    </row>
    <row r="873" spans="1:6">
      <c r="A873" s="1" t="s">
        <v>873</v>
      </c>
      <c r="B873" s="2">
        <v>80.495215497267495</v>
      </c>
      <c r="C873" s="2">
        <v>198.067651012238</v>
      </c>
      <c r="D873" s="2">
        <v>-1.2989999999999999</v>
      </c>
      <c r="E873" s="3">
        <v>3.8739999999999998E-5</v>
      </c>
      <c r="F873" s="2">
        <v>4.5269999999999998E-3</v>
      </c>
    </row>
    <row r="874" spans="1:6">
      <c r="A874" s="1" t="s">
        <v>874</v>
      </c>
      <c r="B874" s="2">
        <v>85.718714678298696</v>
      </c>
      <c r="C874" s="2">
        <v>7.5431315632148701</v>
      </c>
      <c r="D874" s="2">
        <v>3.5064000000000002</v>
      </c>
      <c r="E874" s="3">
        <v>3.8869999999999999E-5</v>
      </c>
      <c r="F874" s="2">
        <v>4.5370000000000002E-3</v>
      </c>
    </row>
    <row r="875" spans="1:6">
      <c r="A875" s="1" t="s">
        <v>875</v>
      </c>
      <c r="B875" s="2">
        <v>50.5914097295394</v>
      </c>
      <c r="C875" s="2">
        <v>4.2316959706348998</v>
      </c>
      <c r="D875" s="2">
        <v>3.5796000000000001</v>
      </c>
      <c r="E875" s="3">
        <v>3.9195E-5</v>
      </c>
      <c r="F875" s="2">
        <v>4.5643999999999997E-3</v>
      </c>
    </row>
    <row r="876" spans="1:6">
      <c r="A876" s="1" t="s">
        <v>876</v>
      </c>
      <c r="B876" s="2">
        <v>421.18759784497001</v>
      </c>
      <c r="C876" s="2">
        <v>204.08837536327701</v>
      </c>
      <c r="D876" s="2">
        <v>1.0452999999999999</v>
      </c>
      <c r="E876" s="3">
        <v>3.9168999999999997E-5</v>
      </c>
      <c r="F876" s="2">
        <v>4.5643999999999997E-3</v>
      </c>
    </row>
    <row r="877" spans="1:6">
      <c r="A877" s="1" t="s">
        <v>877</v>
      </c>
      <c r="B877" s="2">
        <v>248.56290307482899</v>
      </c>
      <c r="C877" s="2">
        <v>620.23441454656597</v>
      </c>
      <c r="D877" s="2">
        <v>-1.3191999999999999</v>
      </c>
      <c r="E877" s="3">
        <v>4.0957000000000001E-5</v>
      </c>
      <c r="F877" s="2">
        <v>4.7641999999999997E-3</v>
      </c>
    </row>
    <row r="878" spans="1:6">
      <c r="A878" s="1" t="s">
        <v>878</v>
      </c>
      <c r="B878" s="2">
        <v>57.348882867392902</v>
      </c>
      <c r="C878" s="2">
        <v>11.9914574978371</v>
      </c>
      <c r="D878" s="2">
        <v>2.2578</v>
      </c>
      <c r="E878" s="3">
        <v>4.1038000000000002E-5</v>
      </c>
      <c r="F878" s="2">
        <v>4.7680999999999999E-3</v>
      </c>
    </row>
    <row r="879" spans="1:6">
      <c r="A879" s="1" t="s">
        <v>879</v>
      </c>
      <c r="B879" s="2">
        <v>143.32285563110099</v>
      </c>
      <c r="C879" s="2">
        <v>400.39769731528099</v>
      </c>
      <c r="D879" s="2">
        <v>-1.4822</v>
      </c>
      <c r="E879" s="3">
        <v>4.1168999999999998E-5</v>
      </c>
      <c r="F879" s="2">
        <v>4.7778999999999999E-3</v>
      </c>
    </row>
    <row r="880" spans="1:6">
      <c r="A880" s="1" t="s">
        <v>880</v>
      </c>
      <c r="B880" s="2">
        <v>0</v>
      </c>
      <c r="C880" s="2">
        <v>59.026457552454097</v>
      </c>
      <c r="D880" s="2" t="e">
        <f>-Inf</f>
        <v>#NAME?</v>
      </c>
      <c r="E880" s="3">
        <v>4.1267999999999999E-5</v>
      </c>
      <c r="F880" s="2">
        <v>4.7838000000000004E-3</v>
      </c>
    </row>
    <row r="881" spans="1:6">
      <c r="A881" s="1" t="s">
        <v>881</v>
      </c>
      <c r="B881" s="2">
        <v>0.88558885915502705</v>
      </c>
      <c r="C881" s="2">
        <v>22.994725454558498</v>
      </c>
      <c r="D881" s="2">
        <v>-4.6985000000000001</v>
      </c>
      <c r="E881" s="3">
        <v>4.1572000000000001E-5</v>
      </c>
      <c r="F881" s="2">
        <v>4.8136999999999997E-3</v>
      </c>
    </row>
    <row r="882" spans="1:6">
      <c r="A882" s="1" t="s">
        <v>882</v>
      </c>
      <c r="B882" s="2">
        <v>75.253502500153402</v>
      </c>
      <c r="C882" s="2">
        <v>18.387758015793398</v>
      </c>
      <c r="D882" s="2">
        <v>2.0329999999999999</v>
      </c>
      <c r="E882" s="3">
        <v>4.2218999999999997E-5</v>
      </c>
      <c r="F882" s="2">
        <v>4.8793999999999999E-3</v>
      </c>
    </row>
    <row r="883" spans="1:6">
      <c r="A883" s="1" t="s">
        <v>883</v>
      </c>
      <c r="B883" s="2">
        <v>458.08669118133503</v>
      </c>
      <c r="C883" s="2">
        <v>139.10330206903899</v>
      </c>
      <c r="D883" s="2">
        <v>1.7195</v>
      </c>
      <c r="E883" s="3">
        <v>4.2236E-5</v>
      </c>
      <c r="F883" s="2">
        <v>4.8793999999999999E-3</v>
      </c>
    </row>
    <row r="884" spans="1:6">
      <c r="A884" s="1" t="s">
        <v>884</v>
      </c>
      <c r="B884" s="2">
        <v>281.79331629769098</v>
      </c>
      <c r="C884" s="2">
        <v>560.22874493771997</v>
      </c>
      <c r="D884" s="2">
        <v>-0.99138000000000004</v>
      </c>
      <c r="E884" s="3">
        <v>4.2685000000000002E-5</v>
      </c>
      <c r="F884" s="2">
        <v>4.9256999999999999E-3</v>
      </c>
    </row>
    <row r="885" spans="1:6">
      <c r="A885" s="1" t="s">
        <v>885</v>
      </c>
      <c r="B885" s="2">
        <v>3.8348258782914302</v>
      </c>
      <c r="C885" s="2">
        <v>58.792122883832299</v>
      </c>
      <c r="D885" s="2">
        <v>-3.9384000000000001</v>
      </c>
      <c r="E885" s="3">
        <v>4.2843000000000003E-5</v>
      </c>
      <c r="F885" s="2">
        <v>4.9382999999999996E-3</v>
      </c>
    </row>
    <row r="886" spans="1:6">
      <c r="A886" s="1" t="s">
        <v>886</v>
      </c>
      <c r="B886" s="2">
        <v>0</v>
      </c>
      <c r="C886" s="2">
        <v>357.29316406270999</v>
      </c>
      <c r="D886" s="2" t="e">
        <f>-Inf</f>
        <v>#NAME?</v>
      </c>
      <c r="E886" s="3">
        <v>4.2962E-5</v>
      </c>
      <c r="F886" s="2">
        <v>4.9464000000000001E-3</v>
      </c>
    </row>
    <row r="887" spans="1:6">
      <c r="A887" s="1" t="s">
        <v>887</v>
      </c>
      <c r="B887" s="2">
        <v>1.4587627286318701</v>
      </c>
      <c r="C887" s="2">
        <v>24.2326177673012</v>
      </c>
      <c r="D887" s="2">
        <v>-4.0541</v>
      </c>
      <c r="E887" s="3">
        <v>4.3315000000000001E-5</v>
      </c>
      <c r="F887" s="2">
        <v>4.9794000000000001E-3</v>
      </c>
    </row>
    <row r="888" spans="1:6">
      <c r="A888" s="1" t="s">
        <v>888</v>
      </c>
      <c r="B888" s="2">
        <v>7439.4232727341596</v>
      </c>
      <c r="C888" s="2">
        <v>4128.0783036164703</v>
      </c>
      <c r="D888" s="2">
        <v>0.84972000000000003</v>
      </c>
      <c r="E888" s="3">
        <v>4.3346999999999997E-5</v>
      </c>
      <c r="F888" s="2">
        <v>4.9794000000000001E-3</v>
      </c>
    </row>
    <row r="889" spans="1:6">
      <c r="A889" s="1" t="s">
        <v>889</v>
      </c>
      <c r="B889" s="2">
        <v>17016.046290723702</v>
      </c>
      <c r="C889" s="2">
        <v>8445.2186125817298</v>
      </c>
      <c r="D889" s="2">
        <v>1.0106999999999999</v>
      </c>
      <c r="E889" s="3">
        <v>4.3572999999999998E-5</v>
      </c>
      <c r="F889" s="2">
        <v>4.9997000000000002E-3</v>
      </c>
    </row>
    <row r="890" spans="1:6">
      <c r="A890" s="1" t="s">
        <v>890</v>
      </c>
      <c r="B890" s="2">
        <v>200.085045792648</v>
      </c>
      <c r="C890" s="2">
        <v>83.877877632046903</v>
      </c>
      <c r="D890" s="2">
        <v>1.2543</v>
      </c>
      <c r="E890" s="3">
        <v>4.3872999999999998E-5</v>
      </c>
      <c r="F890" s="2">
        <v>5.0285E-3</v>
      </c>
    </row>
    <row r="891" spans="1:6">
      <c r="A891" s="1" t="s">
        <v>891</v>
      </c>
      <c r="B891" s="2">
        <v>0</v>
      </c>
      <c r="C891" s="2">
        <v>122.337056463382</v>
      </c>
      <c r="D891" s="2" t="e">
        <f>-Inf</f>
        <v>#NAME?</v>
      </c>
      <c r="E891" s="3">
        <v>4.4144999999999998E-5</v>
      </c>
      <c r="F891" s="2">
        <v>5.0540000000000003E-3</v>
      </c>
    </row>
    <row r="892" spans="1:6">
      <c r="A892" s="1" t="s">
        <v>892</v>
      </c>
      <c r="B892" s="2">
        <v>969.08526540042806</v>
      </c>
      <c r="C892" s="2">
        <v>119.74177205026</v>
      </c>
      <c r="D892" s="2">
        <v>3.0167000000000002</v>
      </c>
      <c r="E892" s="3">
        <v>4.4605999999999999E-5</v>
      </c>
      <c r="F892" s="2">
        <v>5.1009000000000002E-3</v>
      </c>
    </row>
    <row r="893" spans="1:6">
      <c r="A893" s="1" t="s">
        <v>893</v>
      </c>
      <c r="B893" s="2">
        <v>214.55442227489701</v>
      </c>
      <c r="C893" s="2">
        <v>88.775531897710906</v>
      </c>
      <c r="D893" s="2">
        <v>1.2730999999999999</v>
      </c>
      <c r="E893" s="3">
        <v>4.4987000000000001E-5</v>
      </c>
      <c r="F893" s="2">
        <v>5.1387000000000004E-3</v>
      </c>
    </row>
    <row r="894" spans="1:6">
      <c r="A894" s="1" t="s">
        <v>894</v>
      </c>
      <c r="B894" s="2">
        <v>1264.9235553421299</v>
      </c>
      <c r="C894" s="2">
        <v>691.37048321834402</v>
      </c>
      <c r="D894" s="2">
        <v>0.87151999999999996</v>
      </c>
      <c r="E894" s="3">
        <v>4.5170999999999998E-5</v>
      </c>
      <c r="F894" s="2">
        <v>5.1539999999999997E-3</v>
      </c>
    </row>
    <row r="895" spans="1:6">
      <c r="A895" s="1" t="s">
        <v>895</v>
      </c>
      <c r="B895" s="2">
        <v>0.542994630177836</v>
      </c>
      <c r="C895" s="2">
        <v>59.0655890626009</v>
      </c>
      <c r="D895" s="2">
        <v>-6.7652000000000001</v>
      </c>
      <c r="E895" s="3">
        <v>4.7506000000000002E-5</v>
      </c>
      <c r="F895" s="2">
        <v>5.4082000000000002E-3</v>
      </c>
    </row>
    <row r="896" spans="1:6">
      <c r="A896" s="1" t="s">
        <v>896</v>
      </c>
      <c r="B896" s="2">
        <v>20.9342544265245</v>
      </c>
      <c r="C896" s="2">
        <v>78.673797604933</v>
      </c>
      <c r="D896" s="2">
        <v>-1.91</v>
      </c>
      <c r="E896" s="3">
        <v>4.7493000000000001E-5</v>
      </c>
      <c r="F896" s="2">
        <v>5.4082000000000002E-3</v>
      </c>
    </row>
    <row r="897" spans="1:6">
      <c r="A897" s="1" t="s">
        <v>897</v>
      </c>
      <c r="B897" s="2">
        <v>5614.9140306127802</v>
      </c>
      <c r="C897" s="2">
        <v>2780.7008973950101</v>
      </c>
      <c r="D897" s="2">
        <v>1.0138</v>
      </c>
      <c r="E897" s="3">
        <v>4.8331000000000002E-5</v>
      </c>
      <c r="F897" s="2">
        <v>5.496E-3</v>
      </c>
    </row>
    <row r="898" spans="1:6">
      <c r="A898" s="1" t="s">
        <v>898</v>
      </c>
      <c r="B898" s="2">
        <v>0</v>
      </c>
      <c r="C898" s="2">
        <v>22.6689193538081</v>
      </c>
      <c r="D898" s="2" t="e">
        <f>-Inf</f>
        <v>#NAME?</v>
      </c>
      <c r="E898" s="3">
        <v>4.9175000000000003E-5</v>
      </c>
      <c r="F898" s="2">
        <v>5.5856999999999999E-3</v>
      </c>
    </row>
    <row r="899" spans="1:6">
      <c r="A899" s="1" t="s">
        <v>899</v>
      </c>
      <c r="B899" s="2">
        <v>3967.2127535975901</v>
      </c>
      <c r="C899" s="2">
        <v>967.33953491847001</v>
      </c>
      <c r="D899" s="2">
        <v>2.036</v>
      </c>
      <c r="E899" s="3">
        <v>4.9373999999999999E-5</v>
      </c>
      <c r="F899" s="2">
        <v>5.6020000000000002E-3</v>
      </c>
    </row>
    <row r="900" spans="1:6">
      <c r="A900" s="1" t="s">
        <v>900</v>
      </c>
      <c r="B900" s="2">
        <v>7608.6149250950803</v>
      </c>
      <c r="C900" s="2">
        <v>2171.3178541575498</v>
      </c>
      <c r="D900" s="2">
        <v>1.8090999999999999</v>
      </c>
      <c r="E900" s="3">
        <v>4.9728999999999998E-5</v>
      </c>
      <c r="F900" s="2">
        <v>5.6360999999999998E-3</v>
      </c>
    </row>
    <row r="901" spans="1:6">
      <c r="A901" s="1" t="s">
        <v>901</v>
      </c>
      <c r="B901" s="2">
        <v>398.51091627818801</v>
      </c>
      <c r="C901" s="2">
        <v>150.70433623929799</v>
      </c>
      <c r="D901" s="2">
        <v>1.4029</v>
      </c>
      <c r="E901" s="3">
        <v>4.9796000000000002E-5</v>
      </c>
      <c r="F901" s="2">
        <v>5.6372999999999996E-3</v>
      </c>
    </row>
    <row r="902" spans="1:6">
      <c r="A902" s="1" t="s">
        <v>902</v>
      </c>
      <c r="B902" s="2">
        <v>0</v>
      </c>
      <c r="C902" s="2">
        <v>15.798242169761</v>
      </c>
      <c r="D902" s="2" t="e">
        <f>-Inf</f>
        <v>#NAME?</v>
      </c>
      <c r="E902" s="3">
        <v>5.0253000000000001E-5</v>
      </c>
      <c r="F902" s="2">
        <v>5.6793E-3</v>
      </c>
    </row>
    <row r="903" spans="1:6">
      <c r="A903" s="1" t="s">
        <v>903</v>
      </c>
      <c r="B903" s="2">
        <v>405.01293292128202</v>
      </c>
      <c r="C903" s="2">
        <v>155.48647042479101</v>
      </c>
      <c r="D903" s="2">
        <v>1.3812</v>
      </c>
      <c r="E903" s="3">
        <v>5.0278000000000002E-5</v>
      </c>
      <c r="F903" s="2">
        <v>5.6793E-3</v>
      </c>
    </row>
    <row r="904" spans="1:6">
      <c r="A904" s="1" t="s">
        <v>904</v>
      </c>
      <c r="B904" s="2">
        <v>86.023067972438</v>
      </c>
      <c r="C904" s="2">
        <v>25.108012089375102</v>
      </c>
      <c r="D904" s="2">
        <v>1.7766</v>
      </c>
      <c r="E904" s="3">
        <v>5.0674000000000003E-5</v>
      </c>
      <c r="F904" s="2">
        <v>5.7175999999999998E-3</v>
      </c>
    </row>
    <row r="905" spans="1:6">
      <c r="A905" s="1" t="s">
        <v>905</v>
      </c>
      <c r="B905" s="2">
        <v>74.674996241753107</v>
      </c>
      <c r="C905" s="2">
        <v>19.891526969087501</v>
      </c>
      <c r="D905" s="2">
        <v>1.9085000000000001</v>
      </c>
      <c r="E905" s="3">
        <v>5.0933999999999997E-5</v>
      </c>
      <c r="F905" s="2">
        <v>5.7404999999999999E-3</v>
      </c>
    </row>
    <row r="906" spans="1:6">
      <c r="A906" s="1" t="s">
        <v>906</v>
      </c>
      <c r="B906" s="2">
        <v>728.84799604857801</v>
      </c>
      <c r="C906" s="2">
        <v>192.58701400819601</v>
      </c>
      <c r="D906" s="2">
        <v>1.9200999999999999</v>
      </c>
      <c r="E906" s="3">
        <v>5.1304000000000002E-5</v>
      </c>
      <c r="F906" s="2">
        <v>5.7758999999999996E-3</v>
      </c>
    </row>
    <row r="907" spans="1:6">
      <c r="A907" s="1" t="s">
        <v>907</v>
      </c>
      <c r="B907" s="2">
        <v>0</v>
      </c>
      <c r="C907" s="2">
        <v>15.9790107794782</v>
      </c>
      <c r="D907" s="2" t="e">
        <f>-Inf</f>
        <v>#NAME?</v>
      </c>
      <c r="E907" s="3">
        <v>5.2033999999999997E-5</v>
      </c>
      <c r="F907" s="2">
        <v>5.8514999999999999E-3</v>
      </c>
    </row>
    <row r="908" spans="1:6">
      <c r="A908" s="1" t="s">
        <v>908</v>
      </c>
      <c r="B908" s="2">
        <v>17.217279269632101</v>
      </c>
      <c r="C908" s="2">
        <v>67.571249987049995</v>
      </c>
      <c r="D908" s="2">
        <v>-1.9725999999999999</v>
      </c>
      <c r="E908" s="3">
        <v>5.2386000000000003E-5</v>
      </c>
      <c r="F908" s="2">
        <v>5.8846000000000002E-3</v>
      </c>
    </row>
    <row r="909" spans="1:6">
      <c r="A909" s="1" t="s">
        <v>909</v>
      </c>
      <c r="B909" s="2">
        <v>36.722950206823803</v>
      </c>
      <c r="C909" s="2">
        <v>4.8102563080732699</v>
      </c>
      <c r="D909" s="2">
        <v>2.9325000000000001</v>
      </c>
      <c r="E909" s="3">
        <v>5.2728000000000001E-5</v>
      </c>
      <c r="F909" s="2">
        <v>5.9099E-3</v>
      </c>
    </row>
    <row r="910" spans="1:6">
      <c r="A910" s="1" t="s">
        <v>910</v>
      </c>
      <c r="B910" s="2">
        <v>176.71621630839201</v>
      </c>
      <c r="C910" s="2">
        <v>69.0446734410923</v>
      </c>
      <c r="D910" s="2">
        <v>1.3557999999999999</v>
      </c>
      <c r="E910" s="3">
        <v>5.2692999999999998E-5</v>
      </c>
      <c r="F910" s="2">
        <v>5.9099E-3</v>
      </c>
    </row>
    <row r="911" spans="1:6">
      <c r="A911" s="1" t="s">
        <v>911</v>
      </c>
      <c r="B911" s="2">
        <v>0</v>
      </c>
      <c r="C911" s="2">
        <v>15.6548827606518</v>
      </c>
      <c r="D911" s="2" t="e">
        <f>-Inf</f>
        <v>#NAME?</v>
      </c>
      <c r="E911" s="3">
        <v>5.2800999999999998E-5</v>
      </c>
      <c r="F911" s="2">
        <v>5.9116000000000004E-3</v>
      </c>
    </row>
    <row r="912" spans="1:6">
      <c r="A912" s="1" t="s">
        <v>912</v>
      </c>
      <c r="B912" s="2">
        <v>341.92102552627301</v>
      </c>
      <c r="C912" s="2">
        <v>653.26372123251497</v>
      </c>
      <c r="D912" s="2">
        <v>-0.93400000000000005</v>
      </c>
      <c r="E912" s="3">
        <v>5.3112000000000002E-5</v>
      </c>
      <c r="F912" s="2">
        <v>5.9398999999999997E-3</v>
      </c>
    </row>
    <row r="913" spans="1:6">
      <c r="A913" s="1" t="s">
        <v>913</v>
      </c>
      <c r="B913" s="2">
        <v>650.76481215566105</v>
      </c>
      <c r="C913" s="2">
        <v>1211.29483835473</v>
      </c>
      <c r="D913" s="2">
        <v>-0.89634000000000003</v>
      </c>
      <c r="E913" s="3">
        <v>5.3844999999999997E-5</v>
      </c>
      <c r="F913" s="2">
        <v>6.012E-3</v>
      </c>
    </row>
    <row r="914" spans="1:6">
      <c r="A914" s="1" t="s">
        <v>914</v>
      </c>
      <c r="B914" s="2">
        <v>4.9300212513637103</v>
      </c>
      <c r="C914" s="2">
        <v>46.841344742479897</v>
      </c>
      <c r="D914" s="2">
        <v>-3.2481</v>
      </c>
      <c r="E914" s="3">
        <v>5.3875000000000002E-5</v>
      </c>
      <c r="F914" s="2">
        <v>6.012E-3</v>
      </c>
    </row>
    <row r="915" spans="1:6">
      <c r="A915" s="1" t="s">
        <v>915</v>
      </c>
      <c r="B915" s="2">
        <v>0</v>
      </c>
      <c r="C915" s="2">
        <v>80.8587651679332</v>
      </c>
      <c r="D915" s="2" t="e">
        <f>-Inf</f>
        <v>#NAME?</v>
      </c>
      <c r="E915" s="3">
        <v>5.3974000000000002E-5</v>
      </c>
      <c r="F915" s="2">
        <v>6.0163999999999999E-3</v>
      </c>
    </row>
    <row r="916" spans="1:6">
      <c r="A916" s="1" t="s">
        <v>916</v>
      </c>
      <c r="B916" s="2">
        <v>285.62067897246499</v>
      </c>
      <c r="C916" s="2">
        <v>557.13954117211699</v>
      </c>
      <c r="D916" s="2">
        <v>-0.96394000000000002</v>
      </c>
      <c r="E916" s="3">
        <v>5.4072E-5</v>
      </c>
      <c r="F916" s="2">
        <v>6.0207999999999998E-3</v>
      </c>
    </row>
    <row r="917" spans="1:6">
      <c r="A917" s="1" t="s">
        <v>917</v>
      </c>
      <c r="B917" s="2">
        <v>0</v>
      </c>
      <c r="C917" s="2">
        <v>20.644359832104399</v>
      </c>
      <c r="D917" s="2" t="e">
        <f>-Inf</f>
        <v>#NAME?</v>
      </c>
      <c r="E917" s="3">
        <v>5.6771999999999998E-5</v>
      </c>
      <c r="F917" s="2">
        <v>6.3144000000000004E-3</v>
      </c>
    </row>
    <row r="918" spans="1:6">
      <c r="A918" s="1" t="s">
        <v>918</v>
      </c>
      <c r="B918" s="2">
        <v>76.815672196567107</v>
      </c>
      <c r="C918" s="2">
        <v>189.541192137737</v>
      </c>
      <c r="D918" s="2">
        <v>-1.3029999999999999</v>
      </c>
      <c r="E918" s="3">
        <v>5.8388999999999999E-5</v>
      </c>
      <c r="F918" s="2">
        <v>6.4872000000000003E-3</v>
      </c>
    </row>
    <row r="919" spans="1:6">
      <c r="A919" s="1" t="s">
        <v>919</v>
      </c>
      <c r="B919" s="2">
        <v>22.899901665090901</v>
      </c>
      <c r="C919" s="2">
        <v>82.645326711121697</v>
      </c>
      <c r="D919" s="2">
        <v>-1.8515999999999999</v>
      </c>
      <c r="E919" s="3">
        <v>5.91E-5</v>
      </c>
      <c r="F919" s="2">
        <v>6.5589999999999997E-3</v>
      </c>
    </row>
    <row r="920" spans="1:6">
      <c r="A920" s="1" t="s">
        <v>920</v>
      </c>
      <c r="B920" s="2">
        <v>0</v>
      </c>
      <c r="C920" s="2">
        <v>15.562711028461299</v>
      </c>
      <c r="D920" s="2" t="e">
        <f>-Inf</f>
        <v>#NAME?</v>
      </c>
      <c r="E920" s="3">
        <v>5.9932999999999997E-5</v>
      </c>
      <c r="F920" s="2">
        <v>6.6442000000000003E-3</v>
      </c>
    </row>
    <row r="921" spans="1:6">
      <c r="A921" s="1" t="s">
        <v>921</v>
      </c>
      <c r="B921" s="2">
        <v>7.6880639820160797</v>
      </c>
      <c r="C921" s="2">
        <v>69.832932724006</v>
      </c>
      <c r="D921" s="2">
        <v>-3.1831999999999998</v>
      </c>
      <c r="E921" s="3">
        <v>6.0260999999999998E-5</v>
      </c>
      <c r="F921" s="2">
        <v>6.6731999999999998E-3</v>
      </c>
    </row>
    <row r="922" spans="1:6">
      <c r="A922" s="1" t="s">
        <v>922</v>
      </c>
      <c r="B922" s="2">
        <v>1.0008786794048601</v>
      </c>
      <c r="C922" s="2">
        <v>97.657427508782604</v>
      </c>
      <c r="D922" s="2">
        <v>-6.6083999999999996</v>
      </c>
      <c r="E922" s="3">
        <v>6.0581000000000002E-5</v>
      </c>
      <c r="F922" s="2">
        <v>6.7013999999999997E-3</v>
      </c>
    </row>
    <row r="923" spans="1:6">
      <c r="A923" s="1" t="s">
        <v>923</v>
      </c>
      <c r="B923" s="2">
        <v>171.437764695129</v>
      </c>
      <c r="C923" s="2">
        <v>361.83404467717997</v>
      </c>
      <c r="D923" s="2">
        <v>-1.0775999999999999</v>
      </c>
      <c r="E923" s="3">
        <v>6.1037000000000005E-5</v>
      </c>
      <c r="F923" s="2">
        <v>6.7444999999999996E-3</v>
      </c>
    </row>
    <row r="924" spans="1:6">
      <c r="A924" s="1" t="s">
        <v>924</v>
      </c>
      <c r="B924" s="2">
        <v>71.736613496509094</v>
      </c>
      <c r="C924" s="2">
        <v>17.9252630532735</v>
      </c>
      <c r="D924" s="2">
        <v>2.0007000000000001</v>
      </c>
      <c r="E924" s="3">
        <v>6.2544000000000003E-5</v>
      </c>
      <c r="F924" s="2">
        <v>6.9034999999999999E-3</v>
      </c>
    </row>
    <row r="925" spans="1:6">
      <c r="A925" s="1" t="s">
        <v>925</v>
      </c>
      <c r="B925" s="2">
        <v>157.44356116094201</v>
      </c>
      <c r="C925" s="2">
        <v>55.504799624795901</v>
      </c>
      <c r="D925" s="2">
        <v>1.5042</v>
      </c>
      <c r="E925" s="3">
        <v>6.3357999999999999E-5</v>
      </c>
      <c r="F925" s="2">
        <v>6.9857000000000001E-3</v>
      </c>
    </row>
    <row r="926" spans="1:6">
      <c r="A926" s="1" t="s">
        <v>926</v>
      </c>
      <c r="B926" s="2">
        <v>16.828340229119402</v>
      </c>
      <c r="C926" s="2">
        <v>190.318400252728</v>
      </c>
      <c r="D926" s="2">
        <v>-3.4994999999999998</v>
      </c>
      <c r="E926" s="3">
        <v>6.3900999999999997E-5</v>
      </c>
      <c r="F926" s="2">
        <v>7.038E-3</v>
      </c>
    </row>
    <row r="927" spans="1:6">
      <c r="A927" s="1" t="s">
        <v>927</v>
      </c>
      <c r="B927" s="2">
        <v>98.693837894272903</v>
      </c>
      <c r="C927" s="2">
        <v>30.806023585081299</v>
      </c>
      <c r="D927" s="2">
        <v>1.6797</v>
      </c>
      <c r="E927" s="3">
        <v>6.3981999999999998E-5</v>
      </c>
      <c r="F927" s="2">
        <v>7.0393000000000001E-3</v>
      </c>
    </row>
    <row r="928" spans="1:6">
      <c r="A928" s="1" t="s">
        <v>928</v>
      </c>
      <c r="B928" s="2">
        <v>561.66683533765797</v>
      </c>
      <c r="C928" s="2">
        <v>1022.31695167639</v>
      </c>
      <c r="D928" s="2">
        <v>-0.86406000000000005</v>
      </c>
      <c r="E928" s="3">
        <v>6.4762000000000001E-5</v>
      </c>
      <c r="F928" s="2">
        <v>7.1174000000000003E-3</v>
      </c>
    </row>
    <row r="929" spans="1:6">
      <c r="A929" s="1" t="s">
        <v>929</v>
      </c>
      <c r="B929" s="2">
        <v>14.5281815476941</v>
      </c>
      <c r="C929" s="2">
        <v>269.87214971077702</v>
      </c>
      <c r="D929" s="2">
        <v>-4.2153999999999998</v>
      </c>
      <c r="E929" s="3">
        <v>6.6188999999999999E-5</v>
      </c>
      <c r="F929" s="2">
        <v>7.2664000000000001E-3</v>
      </c>
    </row>
    <row r="930" spans="1:6">
      <c r="A930" s="1" t="s">
        <v>930</v>
      </c>
      <c r="B930" s="2">
        <v>439.79446168491398</v>
      </c>
      <c r="C930" s="2">
        <v>819.39829110773098</v>
      </c>
      <c r="D930" s="2">
        <v>-0.89773999999999998</v>
      </c>
      <c r="E930" s="3">
        <v>6.6410999999999998E-5</v>
      </c>
      <c r="F930" s="2">
        <v>7.2827999999999999E-3</v>
      </c>
    </row>
    <row r="931" spans="1:6">
      <c r="A931" s="1" t="s">
        <v>931</v>
      </c>
      <c r="B931" s="2">
        <v>0.68518845795438199</v>
      </c>
      <c r="C931" s="2">
        <v>23.365441838904701</v>
      </c>
      <c r="D931" s="2">
        <v>-5.0917000000000003</v>
      </c>
      <c r="E931" s="3">
        <v>6.6914000000000003E-5</v>
      </c>
      <c r="F931" s="2">
        <v>7.3299999999999997E-3</v>
      </c>
    </row>
    <row r="932" spans="1:6">
      <c r="A932" s="1" t="s">
        <v>932</v>
      </c>
      <c r="B932" s="2">
        <v>913.178722185276</v>
      </c>
      <c r="C932" s="2">
        <v>349.12653466147401</v>
      </c>
      <c r="D932" s="2">
        <v>1.3871</v>
      </c>
      <c r="E932" s="3">
        <v>6.7195999999999998E-5</v>
      </c>
      <c r="F932" s="2">
        <v>7.3530999999999996E-3</v>
      </c>
    </row>
    <row r="933" spans="1:6">
      <c r="A933" s="1" t="s">
        <v>933</v>
      </c>
      <c r="B933" s="2">
        <v>0</v>
      </c>
      <c r="C933" s="2">
        <v>28.682621783847502</v>
      </c>
      <c r="D933" s="2" t="e">
        <f>-Inf</f>
        <v>#NAME?</v>
      </c>
      <c r="E933" s="3">
        <v>6.7379999999999995E-5</v>
      </c>
      <c r="F933" s="2">
        <v>7.3651999999999997E-3</v>
      </c>
    </row>
    <row r="934" spans="1:6">
      <c r="A934" s="1" t="s">
        <v>934</v>
      </c>
      <c r="B934" s="2">
        <v>97.286322279545303</v>
      </c>
      <c r="C934" s="2">
        <v>30.598005168788202</v>
      </c>
      <c r="D934" s="2">
        <v>1.6688000000000001</v>
      </c>
      <c r="E934" s="3">
        <v>6.8675000000000002E-5</v>
      </c>
      <c r="F934" s="2">
        <v>7.4986999999999996E-3</v>
      </c>
    </row>
    <row r="935" spans="1:6">
      <c r="A935" s="1" t="s">
        <v>935</v>
      </c>
      <c r="B935" s="2">
        <v>2796.9891481586501</v>
      </c>
      <c r="C935" s="2">
        <v>1596.39260803669</v>
      </c>
      <c r="D935" s="2">
        <v>0.80906</v>
      </c>
      <c r="E935" s="3">
        <v>6.9393000000000005E-5</v>
      </c>
      <c r="F935" s="2">
        <v>7.5690000000000002E-3</v>
      </c>
    </row>
    <row r="936" spans="1:6">
      <c r="A936" s="1" t="s">
        <v>936</v>
      </c>
      <c r="B936" s="2">
        <v>0</v>
      </c>
      <c r="C936" s="2">
        <v>39.744010883257701</v>
      </c>
      <c r="D936" s="2" t="e">
        <f>-Inf</f>
        <v>#NAME?</v>
      </c>
      <c r="E936" s="3">
        <v>6.9981000000000006E-5</v>
      </c>
      <c r="F936" s="2">
        <v>7.6249999999999998E-3</v>
      </c>
    </row>
    <row r="937" spans="1:6">
      <c r="A937" s="1" t="s">
        <v>937</v>
      </c>
      <c r="B937" s="2">
        <v>453.72253535172098</v>
      </c>
      <c r="C937" s="2">
        <v>1770.6486477196499</v>
      </c>
      <c r="D937" s="2">
        <v>-1.9643999999999999</v>
      </c>
      <c r="E937" s="3">
        <v>7.0272999999999996E-5</v>
      </c>
      <c r="F937" s="2">
        <v>7.6484999999999999E-3</v>
      </c>
    </row>
    <row r="938" spans="1:6">
      <c r="A938" s="1" t="s">
        <v>938</v>
      </c>
      <c r="B938" s="2">
        <v>0</v>
      </c>
      <c r="C938" s="2">
        <v>27.491317836624699</v>
      </c>
      <c r="D938" s="2" t="e">
        <f>-Inf</f>
        <v>#NAME?</v>
      </c>
      <c r="E938" s="3">
        <v>7.1605000000000003E-5</v>
      </c>
      <c r="F938" s="2">
        <v>7.7851999999999999E-3</v>
      </c>
    </row>
    <row r="939" spans="1:6">
      <c r="A939" s="1" t="s">
        <v>939</v>
      </c>
      <c r="B939" s="2">
        <v>130.71878406478299</v>
      </c>
      <c r="C939" s="2">
        <v>276.918730827454</v>
      </c>
      <c r="D939" s="2">
        <v>-1.083</v>
      </c>
      <c r="E939" s="3">
        <v>7.1948999999999998E-5</v>
      </c>
      <c r="F939" s="2">
        <v>7.8142000000000003E-3</v>
      </c>
    </row>
    <row r="940" spans="1:6">
      <c r="A940" s="1" t="s">
        <v>940</v>
      </c>
      <c r="B940" s="2">
        <v>453.55478925624999</v>
      </c>
      <c r="C940" s="2">
        <v>830.08530296015897</v>
      </c>
      <c r="D940" s="2">
        <v>-0.87197999999999998</v>
      </c>
      <c r="E940" s="3">
        <v>7.2718000000000004E-5</v>
      </c>
      <c r="F940" s="2">
        <v>7.8893000000000001E-3</v>
      </c>
    </row>
    <row r="941" spans="1:6">
      <c r="A941" s="1" t="s">
        <v>941</v>
      </c>
      <c r="B941" s="2">
        <v>7.2430702732532302</v>
      </c>
      <c r="C941" s="2">
        <v>42.316478097102802</v>
      </c>
      <c r="D941" s="2">
        <v>-2.5465</v>
      </c>
      <c r="E941" s="3">
        <v>7.2837999999999996E-5</v>
      </c>
      <c r="F941" s="2">
        <v>7.8939000000000006E-3</v>
      </c>
    </row>
    <row r="942" spans="1:6">
      <c r="A942" s="1" t="s">
        <v>942</v>
      </c>
      <c r="B942" s="2">
        <v>0.342594228977191</v>
      </c>
      <c r="C942" s="2">
        <v>33.050787925436303</v>
      </c>
      <c r="D942" s="2">
        <v>-6.5919999999999996</v>
      </c>
      <c r="E942" s="3">
        <v>7.3534000000000004E-5</v>
      </c>
      <c r="F942" s="2">
        <v>7.9608000000000005E-3</v>
      </c>
    </row>
    <row r="943" spans="1:6">
      <c r="A943" s="1" t="s">
        <v>943</v>
      </c>
      <c r="B943" s="2">
        <v>84.758249929485004</v>
      </c>
      <c r="C943" s="2">
        <v>713.458606204425</v>
      </c>
      <c r="D943" s="2">
        <v>-3.0733999999999999</v>
      </c>
      <c r="E943" s="3">
        <v>7.3625000000000001E-5</v>
      </c>
      <c r="F943" s="2">
        <v>7.9621999999999991E-3</v>
      </c>
    </row>
    <row r="944" spans="1:6">
      <c r="A944" s="1" t="s">
        <v>944</v>
      </c>
      <c r="B944" s="2">
        <v>0</v>
      </c>
      <c r="C944" s="2">
        <v>15.228074689201</v>
      </c>
      <c r="D944" s="2" t="e">
        <f>-Inf</f>
        <v>#NAME?</v>
      </c>
      <c r="E944" s="3">
        <v>7.3967999999999994E-5</v>
      </c>
      <c r="F944" s="2">
        <v>7.9906999999999999E-3</v>
      </c>
    </row>
    <row r="945" spans="1:6">
      <c r="A945" s="1" t="s">
        <v>945</v>
      </c>
      <c r="B945" s="2">
        <v>199.223210461154</v>
      </c>
      <c r="C945" s="2">
        <v>437.66352573318102</v>
      </c>
      <c r="D945" s="2">
        <v>-1.1354</v>
      </c>
      <c r="E945" s="3">
        <v>7.4233000000000006E-5</v>
      </c>
      <c r="F945" s="2">
        <v>8.0108000000000002E-3</v>
      </c>
    </row>
    <row r="946" spans="1:6">
      <c r="A946" s="1" t="s">
        <v>946</v>
      </c>
      <c r="B946" s="2">
        <v>614.31448111812404</v>
      </c>
      <c r="C946" s="2">
        <v>1108.0419933948999</v>
      </c>
      <c r="D946" s="2">
        <v>-0.85096000000000005</v>
      </c>
      <c r="E946" s="3">
        <v>7.5220000000000001E-5</v>
      </c>
      <c r="F946" s="2">
        <v>8.1087999999999993E-3</v>
      </c>
    </row>
    <row r="947" spans="1:6">
      <c r="A947" s="1" t="s">
        <v>947</v>
      </c>
      <c r="B947" s="2">
        <v>555.49171217811397</v>
      </c>
      <c r="C947" s="2">
        <v>284.48447110548898</v>
      </c>
      <c r="D947" s="2">
        <v>0.96541999999999994</v>
      </c>
      <c r="E947" s="3">
        <v>7.6223999999999994E-5</v>
      </c>
      <c r="F947" s="2">
        <v>8.2082000000000006E-3</v>
      </c>
    </row>
    <row r="948" spans="1:6">
      <c r="A948" s="1" t="s">
        <v>948</v>
      </c>
      <c r="B948" s="2">
        <v>0.36469068215796901</v>
      </c>
      <c r="C948" s="2">
        <v>17.624809986359299</v>
      </c>
      <c r="D948" s="2">
        <v>-5.5948000000000002</v>
      </c>
      <c r="E948" s="3">
        <v>7.6636000000000003E-5</v>
      </c>
      <c r="F948" s="2">
        <v>8.2439000000000002E-3</v>
      </c>
    </row>
    <row r="949" spans="1:6">
      <c r="A949" s="1" t="s">
        <v>949</v>
      </c>
      <c r="B949" s="2">
        <v>35.123116977013702</v>
      </c>
      <c r="C949" s="2">
        <v>4.7795176548048399</v>
      </c>
      <c r="D949" s="2">
        <v>2.8774999999999999</v>
      </c>
      <c r="E949" s="3">
        <v>7.8108999999999994E-5</v>
      </c>
      <c r="F949" s="2">
        <v>8.3934999999999999E-3</v>
      </c>
    </row>
    <row r="950" spans="1:6">
      <c r="A950" s="1" t="s">
        <v>950</v>
      </c>
      <c r="B950" s="2">
        <v>1.04987914011235</v>
      </c>
      <c r="C950" s="2">
        <v>163.12396062835299</v>
      </c>
      <c r="D950" s="2">
        <v>-7.2796000000000003</v>
      </c>
      <c r="E950" s="3">
        <v>7.9087999999999999E-5</v>
      </c>
      <c r="F950" s="2">
        <v>8.4896999999999993E-3</v>
      </c>
    </row>
    <row r="951" spans="1:6">
      <c r="A951" s="1" t="s">
        <v>951</v>
      </c>
      <c r="B951" s="2">
        <v>799.58180263737199</v>
      </c>
      <c r="C951" s="2">
        <v>1424.39183027065</v>
      </c>
      <c r="D951" s="2">
        <v>-0.83303000000000005</v>
      </c>
      <c r="E951" s="3">
        <v>7.9494999999999997E-5</v>
      </c>
      <c r="F951" s="2">
        <v>8.5243000000000003E-3</v>
      </c>
    </row>
    <row r="952" spans="1:6">
      <c r="A952" s="1" t="s">
        <v>952</v>
      </c>
      <c r="B952" s="2">
        <v>586.56140123682701</v>
      </c>
      <c r="C952" s="2">
        <v>302.46211830835898</v>
      </c>
      <c r="D952" s="2">
        <v>0.95552999999999999</v>
      </c>
      <c r="E952" s="3">
        <v>7.9676000000000001E-5</v>
      </c>
      <c r="F952" s="2">
        <v>8.5348000000000004E-3</v>
      </c>
    </row>
    <row r="953" spans="1:6">
      <c r="A953" s="1" t="s">
        <v>953</v>
      </c>
      <c r="B953" s="2">
        <v>26.663630629494101</v>
      </c>
      <c r="C953" s="2">
        <v>86.101212719631505</v>
      </c>
      <c r="D953" s="2">
        <v>-1.6912</v>
      </c>
      <c r="E953" s="3">
        <v>8.0085000000000003E-5</v>
      </c>
      <c r="F953" s="2">
        <v>8.5695000000000007E-3</v>
      </c>
    </row>
    <row r="954" spans="1:6">
      <c r="A954" s="1" t="s">
        <v>954</v>
      </c>
      <c r="B954" s="2">
        <v>92.416345258827107</v>
      </c>
      <c r="C954" s="2">
        <v>25.478335319704598</v>
      </c>
      <c r="D954" s="2">
        <v>1.8589</v>
      </c>
      <c r="E954" s="3">
        <v>8.0912000000000001E-5</v>
      </c>
      <c r="F954" s="2">
        <v>8.6488999999999993E-3</v>
      </c>
    </row>
    <row r="955" spans="1:6">
      <c r="A955" s="1" t="s">
        <v>955</v>
      </c>
      <c r="B955" s="2">
        <v>195.25078772280699</v>
      </c>
      <c r="C955" s="2">
        <v>446.14764907441798</v>
      </c>
      <c r="D955" s="2">
        <v>-1.1921999999999999</v>
      </c>
      <c r="E955" s="3">
        <v>8.1322000000000005E-5</v>
      </c>
      <c r="F955" s="2">
        <v>8.6835999999999997E-3</v>
      </c>
    </row>
    <row r="956" spans="1:6">
      <c r="A956" s="1" t="s">
        <v>956</v>
      </c>
      <c r="B956" s="2">
        <v>544.43101017738104</v>
      </c>
      <c r="C956" s="2">
        <v>1007.12856590819</v>
      </c>
      <c r="D956" s="2">
        <v>-0.88743000000000005</v>
      </c>
      <c r="E956" s="3">
        <v>8.1489000000000005E-5</v>
      </c>
      <c r="F956" s="2">
        <v>8.6923E-3</v>
      </c>
    </row>
    <row r="957" spans="1:6">
      <c r="A957" s="1" t="s">
        <v>957</v>
      </c>
      <c r="B957" s="2">
        <v>1.0008786794048601</v>
      </c>
      <c r="C957" s="2">
        <v>21.603577257105201</v>
      </c>
      <c r="D957" s="2">
        <v>-4.4318999999999997</v>
      </c>
      <c r="E957" s="3">
        <v>8.2044000000000003E-5</v>
      </c>
      <c r="F957" s="2">
        <v>8.7422999999999997E-3</v>
      </c>
    </row>
    <row r="958" spans="1:6">
      <c r="A958" s="1" t="s">
        <v>958</v>
      </c>
      <c r="B958" s="2">
        <v>209.85866489177999</v>
      </c>
      <c r="C958" s="2">
        <v>415.62723139559</v>
      </c>
      <c r="D958" s="2">
        <v>-0.98587000000000002</v>
      </c>
      <c r="E958" s="3">
        <v>8.2300999999999997E-5</v>
      </c>
      <c r="F958" s="2">
        <v>8.7604999999999992E-3</v>
      </c>
    </row>
    <row r="959" spans="1:6">
      <c r="A959" s="1" t="s">
        <v>959</v>
      </c>
      <c r="B959" s="2">
        <v>0</v>
      </c>
      <c r="C959" s="2">
        <v>14.9157841463308</v>
      </c>
      <c r="D959" s="2" t="e">
        <f>-Inf</f>
        <v>#NAME?</v>
      </c>
      <c r="E959" s="3">
        <v>8.2402000000000002E-5</v>
      </c>
      <c r="F959" s="2">
        <v>8.7621000000000001E-3</v>
      </c>
    </row>
    <row r="960" spans="1:6">
      <c r="A960" s="1" t="s">
        <v>960</v>
      </c>
      <c r="B960" s="2">
        <v>5.6104021549721503</v>
      </c>
      <c r="C960" s="2">
        <v>38.535483840646599</v>
      </c>
      <c r="D960" s="2">
        <v>-2.78</v>
      </c>
      <c r="E960" s="3">
        <v>8.3256000000000004E-5</v>
      </c>
      <c r="F960" s="2">
        <v>8.8436000000000001E-3</v>
      </c>
    </row>
    <row r="961" spans="1:6">
      <c r="A961" s="1" t="s">
        <v>961</v>
      </c>
      <c r="B961" s="2">
        <v>1584.0930792427901</v>
      </c>
      <c r="C961" s="2">
        <v>897.57734616630898</v>
      </c>
      <c r="D961" s="2">
        <v>0.81955</v>
      </c>
      <c r="E961" s="3">
        <v>8.3998000000000005E-5</v>
      </c>
      <c r="F961" s="2">
        <v>8.9131000000000002E-3</v>
      </c>
    </row>
    <row r="962" spans="1:6">
      <c r="A962" s="1" t="s">
        <v>962</v>
      </c>
      <c r="B962" s="2">
        <v>40.615982658539302</v>
      </c>
      <c r="C962" s="2">
        <v>6.0496522395390304</v>
      </c>
      <c r="D962" s="2">
        <v>2.7471000000000001</v>
      </c>
      <c r="E962" s="3">
        <v>8.4213000000000002E-5</v>
      </c>
      <c r="F962" s="2">
        <v>8.9265999999999998E-3</v>
      </c>
    </row>
    <row r="963" spans="1:6">
      <c r="A963" s="1" t="s">
        <v>963</v>
      </c>
      <c r="B963" s="2">
        <v>0.342594228977191</v>
      </c>
      <c r="C963" s="2">
        <v>33.7046482733369</v>
      </c>
      <c r="D963" s="2">
        <v>-6.6203000000000003</v>
      </c>
      <c r="E963" s="3">
        <v>8.4503000000000001E-5</v>
      </c>
      <c r="F963" s="2">
        <v>8.9479E-3</v>
      </c>
    </row>
    <row r="964" spans="1:6">
      <c r="A964" s="1" t="s">
        <v>964</v>
      </c>
      <c r="B964" s="2">
        <v>9780.5280497951899</v>
      </c>
      <c r="C964" s="2">
        <v>4032.6008161089999</v>
      </c>
      <c r="D964" s="2">
        <v>1.2782</v>
      </c>
      <c r="E964" s="3">
        <v>8.5271000000000004E-5</v>
      </c>
      <c r="F964" s="2">
        <v>9.0199000000000008E-3</v>
      </c>
    </row>
    <row r="965" spans="1:6">
      <c r="A965" s="1" t="s">
        <v>965</v>
      </c>
      <c r="B965" s="2">
        <v>160.20540395794399</v>
      </c>
      <c r="C965" s="2">
        <v>65.670843998355906</v>
      </c>
      <c r="D965" s="2">
        <v>1.2866</v>
      </c>
      <c r="E965" s="3">
        <v>8.6094999999999995E-5</v>
      </c>
      <c r="F965" s="2">
        <v>9.0974999999999997E-3</v>
      </c>
    </row>
    <row r="966" spans="1:6">
      <c r="A966" s="1" t="s">
        <v>966</v>
      </c>
      <c r="B966" s="2">
        <v>2.4784626294452101</v>
      </c>
      <c r="C966" s="2">
        <v>83.938593400279302</v>
      </c>
      <c r="D966" s="2">
        <v>-5.0818000000000003</v>
      </c>
      <c r="E966" s="3">
        <v>8.6946000000000004E-5</v>
      </c>
      <c r="F966" s="2">
        <v>9.1777999999999998E-3</v>
      </c>
    </row>
    <row r="967" spans="1:6">
      <c r="A967" s="1" t="s">
        <v>967</v>
      </c>
      <c r="B967" s="2">
        <v>49.050411569058298</v>
      </c>
      <c r="C967" s="2">
        <v>132.532667787262</v>
      </c>
      <c r="D967" s="2">
        <v>-1.4339999999999999</v>
      </c>
      <c r="E967" s="3">
        <v>8.7034999999999996E-5</v>
      </c>
      <c r="F967" s="2">
        <v>9.1777999999999998E-3</v>
      </c>
    </row>
    <row r="968" spans="1:6">
      <c r="A968" s="1" t="s">
        <v>968</v>
      </c>
      <c r="B968" s="2">
        <v>0.271497315088918</v>
      </c>
      <c r="C968" s="2">
        <v>247.406369532805</v>
      </c>
      <c r="D968" s="2">
        <v>-9.8316999999999997</v>
      </c>
      <c r="E968" s="3">
        <v>8.7279000000000002E-5</v>
      </c>
      <c r="F968" s="2">
        <v>9.1940000000000008E-3</v>
      </c>
    </row>
    <row r="969" spans="1:6">
      <c r="A969" s="1" t="s">
        <v>969</v>
      </c>
      <c r="B969" s="2">
        <v>656.49425636674005</v>
      </c>
      <c r="C969" s="2">
        <v>311.96569323358199</v>
      </c>
      <c r="D969" s="2">
        <v>1.0733999999999999</v>
      </c>
      <c r="E969" s="3">
        <v>8.8708999999999994E-5</v>
      </c>
      <c r="F969" s="2">
        <v>9.3349999999999995E-3</v>
      </c>
    </row>
    <row r="970" spans="1:6">
      <c r="A970" s="1" t="s">
        <v>970</v>
      </c>
      <c r="B970" s="2">
        <v>0</v>
      </c>
      <c r="C970" s="2">
        <v>24.660799221888901</v>
      </c>
      <c r="D970" s="2" t="e">
        <f>-Inf</f>
        <v>#NAME?</v>
      </c>
      <c r="E970" s="3">
        <v>8.8864999999999997E-5</v>
      </c>
      <c r="F970" s="2">
        <v>9.3387999999999995E-3</v>
      </c>
    </row>
    <row r="971" spans="1:6">
      <c r="A971" s="1" t="s">
        <v>971</v>
      </c>
      <c r="B971" s="2">
        <v>0</v>
      </c>
      <c r="C971" s="2">
        <v>58.557247814979803</v>
      </c>
      <c r="D971" s="2" t="e">
        <f>-Inf</f>
        <v>#NAME?</v>
      </c>
      <c r="E971" s="3">
        <v>8.8929000000000002E-5</v>
      </c>
      <c r="F971" s="2">
        <v>9.3387999999999995E-3</v>
      </c>
    </row>
    <row r="972" spans="1:6">
      <c r="A972" s="1" t="s">
        <v>972</v>
      </c>
      <c r="B972" s="2">
        <v>4.2356266806927199</v>
      </c>
      <c r="C972" s="2">
        <v>33.109039303711199</v>
      </c>
      <c r="D972" s="2">
        <v>-2.9666000000000001</v>
      </c>
      <c r="E972" s="3">
        <v>8.9254999999999998E-5</v>
      </c>
      <c r="F972" s="2">
        <v>9.3632999999999997E-3</v>
      </c>
    </row>
    <row r="973" spans="1:6">
      <c r="A973" s="1" t="s">
        <v>973</v>
      </c>
      <c r="B973" s="2">
        <v>206.62776952370601</v>
      </c>
      <c r="C973" s="2">
        <v>69.922052991135601</v>
      </c>
      <c r="D973" s="2">
        <v>1.5631999999999999</v>
      </c>
      <c r="E973" s="3">
        <v>9.0041000000000001E-5</v>
      </c>
      <c r="F973" s="2">
        <v>9.4359999999999999E-3</v>
      </c>
    </row>
    <row r="974" spans="1:6">
      <c r="A974" s="1" t="s">
        <v>974</v>
      </c>
      <c r="B974" s="2">
        <v>0</v>
      </c>
      <c r="C974" s="2">
        <v>44.557711810408598</v>
      </c>
      <c r="D974" s="2" t="e">
        <f>-Inf</f>
        <v>#NAME?</v>
      </c>
      <c r="E974" s="3">
        <v>9.0694999999999998E-5</v>
      </c>
      <c r="F974" s="2">
        <v>9.4947999999999994E-3</v>
      </c>
    </row>
    <row r="975" spans="1:6">
      <c r="A975" s="1" t="s">
        <v>975</v>
      </c>
      <c r="B975" s="2">
        <v>120.42233438340899</v>
      </c>
      <c r="C975" s="2">
        <v>42.5926885948872</v>
      </c>
      <c r="D975" s="2">
        <v>1.4994000000000001</v>
      </c>
      <c r="E975" s="3">
        <v>9.1549E-5</v>
      </c>
      <c r="F975" s="2">
        <v>9.5743000000000009E-3</v>
      </c>
    </row>
    <row r="976" spans="1:6">
      <c r="A976" s="1" t="s">
        <v>976</v>
      </c>
      <c r="B976" s="2">
        <v>109.95157031641099</v>
      </c>
      <c r="C976" s="2">
        <v>38.029800904069603</v>
      </c>
      <c r="D976" s="2">
        <v>1.5317000000000001</v>
      </c>
      <c r="E976" s="3">
        <v>9.3083000000000003E-5</v>
      </c>
      <c r="F976" s="2">
        <v>9.7146999999999997E-3</v>
      </c>
    </row>
    <row r="977" spans="1:6">
      <c r="A977" s="1" t="s">
        <v>977</v>
      </c>
      <c r="B977" s="2">
        <v>0</v>
      </c>
      <c r="C977" s="2">
        <v>14.965249513710599</v>
      </c>
      <c r="D977" s="2" t="e">
        <f>-Inf</f>
        <v>#NAME?</v>
      </c>
      <c r="E977" s="3">
        <v>9.3017999999999996E-5</v>
      </c>
      <c r="F977" s="2">
        <v>9.7146999999999997E-3</v>
      </c>
    </row>
    <row r="978" spans="1:6">
      <c r="A978" s="1" t="s">
        <v>978</v>
      </c>
      <c r="B978" s="2">
        <v>246.88367064508299</v>
      </c>
      <c r="C978" s="2">
        <v>96.074958153563401</v>
      </c>
      <c r="D978" s="2">
        <v>1.3615999999999999</v>
      </c>
      <c r="E978" s="3">
        <v>9.4036000000000006E-5</v>
      </c>
      <c r="F978" s="2">
        <v>9.8040999999999996E-3</v>
      </c>
    </row>
    <row r="979" spans="1:6">
      <c r="A979" s="1" t="s">
        <v>979</v>
      </c>
      <c r="B979" s="2">
        <v>0</v>
      </c>
      <c r="C979" s="2">
        <v>14.7894291417942</v>
      </c>
      <c r="D979" s="2" t="e">
        <f>-Inf</f>
        <v>#NAME?</v>
      </c>
      <c r="E979" s="3">
        <v>9.4642000000000006E-5</v>
      </c>
      <c r="F979" s="2">
        <v>9.8572E-3</v>
      </c>
    </row>
    <row r="980" spans="1:6">
      <c r="A980" s="1" t="s">
        <v>980</v>
      </c>
      <c r="B980" s="2">
        <v>168.69610703664301</v>
      </c>
      <c r="C980" s="2">
        <v>484.20015926464902</v>
      </c>
      <c r="D980" s="2">
        <v>-1.5212000000000001</v>
      </c>
      <c r="E980" s="3">
        <v>9.6143000000000004E-5</v>
      </c>
      <c r="F980" s="2">
        <v>1.0003E-2</v>
      </c>
    </row>
    <row r="981" spans="1:6">
      <c r="A981" s="1" t="s">
        <v>981</v>
      </c>
      <c r="B981" s="2">
        <v>136.45910928966799</v>
      </c>
      <c r="C981" s="2">
        <v>42.5619499416187</v>
      </c>
      <c r="D981" s="2">
        <v>1.6808000000000001</v>
      </c>
      <c r="E981" s="3">
        <v>9.6399999999999999E-5</v>
      </c>
      <c r="F981" s="2">
        <v>1.0019999999999999E-2</v>
      </c>
    </row>
    <row r="982" spans="1:6">
      <c r="A982" s="1" t="s">
        <v>982</v>
      </c>
      <c r="B982" s="2">
        <v>82.583930007554102</v>
      </c>
      <c r="C982" s="2">
        <v>189.886029651386</v>
      </c>
      <c r="D982" s="2">
        <v>-1.2012</v>
      </c>
      <c r="E982" s="3">
        <v>9.6724000000000004E-5</v>
      </c>
      <c r="F982" s="2">
        <v>1.0043E-2</v>
      </c>
    </row>
    <row r="983" spans="1:6">
      <c r="A983" s="1" t="s">
        <v>983</v>
      </c>
      <c r="B983" s="2">
        <v>133.358881326014</v>
      </c>
      <c r="C983" s="2">
        <v>37.889886114038099</v>
      </c>
      <c r="D983" s="2">
        <v>1.8153999999999999</v>
      </c>
      <c r="E983" s="3">
        <v>9.8752000000000006E-5</v>
      </c>
      <c r="F983" s="2">
        <v>1.0243E-2</v>
      </c>
    </row>
    <row r="984" spans="1:6">
      <c r="A984" s="1" t="s">
        <v>984</v>
      </c>
      <c r="B984" s="2">
        <v>1536.73207005063</v>
      </c>
      <c r="C984" s="2">
        <v>863.52753622265004</v>
      </c>
      <c r="D984" s="2">
        <v>0.83155000000000001</v>
      </c>
      <c r="E984" s="3">
        <v>9.9304999999999999E-5</v>
      </c>
      <c r="F984" s="2">
        <v>1.0290000000000001E-2</v>
      </c>
    </row>
    <row r="985" spans="1:6">
      <c r="A985" s="1" t="s">
        <v>985</v>
      </c>
      <c r="B985" s="2">
        <v>2.2732546738986299</v>
      </c>
      <c r="C985" s="2">
        <v>38.074273806033901</v>
      </c>
      <c r="D985" s="2">
        <v>-4.0659999999999998</v>
      </c>
      <c r="E985" s="2">
        <v>1.0009999999999999E-4</v>
      </c>
      <c r="F985" s="2">
        <v>1.0362E-2</v>
      </c>
    </row>
    <row r="986" spans="1:6">
      <c r="A986" s="1" t="s">
        <v>986</v>
      </c>
      <c r="B986" s="2">
        <v>444.914408055678</v>
      </c>
      <c r="C986" s="2">
        <v>222.813165110944</v>
      </c>
      <c r="D986" s="2">
        <v>0.99768999999999997</v>
      </c>
      <c r="E986" s="2">
        <v>1.0241E-4</v>
      </c>
      <c r="F986" s="2">
        <v>1.059E-2</v>
      </c>
    </row>
    <row r="987" spans="1:6">
      <c r="A987" s="1" t="s">
        <v>987</v>
      </c>
      <c r="B987" s="2">
        <v>698.333588732115</v>
      </c>
      <c r="C987" s="2">
        <v>362.40939609698501</v>
      </c>
      <c r="D987" s="2">
        <v>0.94630000000000003</v>
      </c>
      <c r="E987" s="2">
        <v>1.0313E-4</v>
      </c>
      <c r="F987" s="2">
        <v>1.0652999999999999E-2</v>
      </c>
    </row>
    <row r="988" spans="1:6">
      <c r="A988" s="1" t="s">
        <v>988</v>
      </c>
      <c r="B988" s="2">
        <v>659.25324184124997</v>
      </c>
      <c r="C988" s="2">
        <v>352.52913454013799</v>
      </c>
      <c r="D988" s="2">
        <v>0.90308999999999995</v>
      </c>
      <c r="E988" s="2">
        <v>1.0357999999999999E-4</v>
      </c>
      <c r="F988" s="2">
        <v>1.069E-2</v>
      </c>
    </row>
    <row r="989" spans="1:6">
      <c r="A989" s="1" t="s">
        <v>989</v>
      </c>
      <c r="B989" s="2">
        <v>10.597915649136899</v>
      </c>
      <c r="C989" s="2">
        <v>50.159888264030897</v>
      </c>
      <c r="D989" s="2">
        <v>-2.2427999999999999</v>
      </c>
      <c r="E989" s="2">
        <v>1.0375E-4</v>
      </c>
      <c r="F989" s="2">
        <v>1.0696000000000001E-2</v>
      </c>
    </row>
    <row r="990" spans="1:6">
      <c r="A990" s="1" t="s">
        <v>990</v>
      </c>
      <c r="B990" s="2">
        <v>87.3111794526137</v>
      </c>
      <c r="C990" s="2">
        <v>6.5822360562900002</v>
      </c>
      <c r="D990" s="2">
        <v>3.7294999999999998</v>
      </c>
      <c r="E990" s="2">
        <v>1.0458E-4</v>
      </c>
      <c r="F990" s="2">
        <v>1.077E-2</v>
      </c>
    </row>
    <row r="991" spans="1:6">
      <c r="A991" s="1" t="s">
        <v>991</v>
      </c>
      <c r="B991" s="2">
        <v>0</v>
      </c>
      <c r="C991" s="2">
        <v>26.5283953213738</v>
      </c>
      <c r="D991" s="2" t="e">
        <f>-Inf</f>
        <v>#NAME?</v>
      </c>
      <c r="E991" s="2">
        <v>1.0474E-4</v>
      </c>
      <c r="F991" s="2">
        <v>1.0776000000000001E-2</v>
      </c>
    </row>
    <row r="992" spans="1:6">
      <c r="A992" s="1" t="s">
        <v>992</v>
      </c>
      <c r="B992" s="2">
        <v>25.672367058781099</v>
      </c>
      <c r="C992" s="2">
        <v>2.0210706750113099</v>
      </c>
      <c r="D992" s="2">
        <v>3.6669999999999998</v>
      </c>
      <c r="E992" s="2">
        <v>1.0573000000000001E-4</v>
      </c>
      <c r="F992" s="2">
        <v>1.0867E-2</v>
      </c>
    </row>
    <row r="993" spans="1:6">
      <c r="A993" s="1" t="s">
        <v>993</v>
      </c>
      <c r="B993" s="2">
        <v>0.342594228977191</v>
      </c>
      <c r="C993" s="2">
        <v>30.058401878295602</v>
      </c>
      <c r="D993" s="2">
        <v>-6.4550999999999998</v>
      </c>
      <c r="E993" s="2">
        <v>1.0624E-4</v>
      </c>
      <c r="F993" s="2">
        <v>1.0909E-2</v>
      </c>
    </row>
    <row r="994" spans="1:6">
      <c r="A994" s="1" t="s">
        <v>994</v>
      </c>
      <c r="B994" s="2">
        <v>100.894368583687</v>
      </c>
      <c r="C994" s="2">
        <v>23.665894905818899</v>
      </c>
      <c r="D994" s="2">
        <v>2.0920000000000001</v>
      </c>
      <c r="E994" s="2">
        <v>1.0654000000000001E-4</v>
      </c>
      <c r="F994" s="2">
        <v>1.0928E-2</v>
      </c>
    </row>
    <row r="995" spans="1:6">
      <c r="A995" s="1" t="s">
        <v>995</v>
      </c>
      <c r="B995" s="2">
        <v>1.0008786794048601</v>
      </c>
      <c r="C995" s="2">
        <v>20.845751928672801</v>
      </c>
      <c r="D995" s="2">
        <v>-4.3803999999999998</v>
      </c>
      <c r="E995" s="2">
        <v>1.0825E-4</v>
      </c>
      <c r="F995" s="2">
        <v>1.1091999999999999E-2</v>
      </c>
    </row>
    <row r="996" spans="1:6">
      <c r="A996" s="1" t="s">
        <v>996</v>
      </c>
      <c r="B996" s="2">
        <v>33.754891966278898</v>
      </c>
      <c r="C996" s="2">
        <v>4.3408721073979804</v>
      </c>
      <c r="D996" s="2">
        <v>2.9590000000000001</v>
      </c>
      <c r="E996" s="2">
        <v>1.0936E-4</v>
      </c>
      <c r="F996" s="2">
        <v>1.1194000000000001E-2</v>
      </c>
    </row>
    <row r="997" spans="1:6">
      <c r="A997" s="1" t="s">
        <v>997</v>
      </c>
      <c r="B997" s="2">
        <v>504.19185055728099</v>
      </c>
      <c r="C997" s="2">
        <v>962.50946524647497</v>
      </c>
      <c r="D997" s="2">
        <v>-0.93283000000000005</v>
      </c>
      <c r="E997" s="2">
        <v>1.1155E-4</v>
      </c>
      <c r="F997" s="2">
        <v>1.1408E-2</v>
      </c>
    </row>
    <row r="998" spans="1:6">
      <c r="A998" s="1" t="s">
        <v>998</v>
      </c>
      <c r="B998" s="2">
        <v>0.63618799724688702</v>
      </c>
      <c r="C998" s="2">
        <v>20.9876077190589</v>
      </c>
      <c r="D998" s="2">
        <v>-5.0438999999999998</v>
      </c>
      <c r="E998" s="2">
        <v>1.1276E-4</v>
      </c>
      <c r="F998" s="2">
        <v>1.1520000000000001E-2</v>
      </c>
    </row>
    <row r="999" spans="1:6">
      <c r="A999" s="1" t="s">
        <v>999</v>
      </c>
      <c r="B999" s="2">
        <v>17.139222896223998</v>
      </c>
      <c r="C999" s="2">
        <v>0.32774710110496202</v>
      </c>
      <c r="D999" s="2">
        <v>5.7085999999999997</v>
      </c>
      <c r="E999" s="2">
        <v>1.136E-4</v>
      </c>
      <c r="F999" s="2">
        <v>1.1594E-2</v>
      </c>
    </row>
    <row r="1000" spans="1:6">
      <c r="A1000" s="1" t="s">
        <v>1000</v>
      </c>
      <c r="B1000" s="2">
        <v>676.48727626183404</v>
      </c>
      <c r="C1000" s="2">
        <v>366.386772973966</v>
      </c>
      <c r="D1000" s="2">
        <v>0.88470000000000004</v>
      </c>
      <c r="E1000" s="2">
        <v>1.1377E-4</v>
      </c>
      <c r="F1000" s="2">
        <v>1.1599E-2</v>
      </c>
    </row>
    <row r="1001" spans="1:6">
      <c r="A1001" s="1" t="s">
        <v>1001</v>
      </c>
      <c r="B1001" s="2">
        <v>43.277556790350303</v>
      </c>
      <c r="C1001" s="2">
        <v>132.82540108037199</v>
      </c>
      <c r="D1001" s="2">
        <v>-1.6177999999999999</v>
      </c>
      <c r="E1001" s="2">
        <v>1.1429000000000001E-4</v>
      </c>
      <c r="F1001" s="2">
        <v>1.1627999999999999E-2</v>
      </c>
    </row>
    <row r="1002" spans="1:6">
      <c r="A1002" s="1" t="s">
        <v>1002</v>
      </c>
      <c r="B1002" s="2">
        <v>134.607900611547</v>
      </c>
      <c r="C1002" s="2">
        <v>31.401632554707</v>
      </c>
      <c r="D1002" s="2">
        <v>2.0998999999999999</v>
      </c>
      <c r="E1002" s="2">
        <v>1.144E-4</v>
      </c>
      <c r="F1002" s="2">
        <v>1.1627999999999999E-2</v>
      </c>
    </row>
    <row r="1003" spans="1:6">
      <c r="A1003" s="1" t="s">
        <v>1003</v>
      </c>
      <c r="B1003" s="2">
        <v>1232.8725216836399</v>
      </c>
      <c r="C1003" s="2">
        <v>679.29011924967699</v>
      </c>
      <c r="D1003" s="2">
        <v>0.85992000000000002</v>
      </c>
      <c r="E1003" s="2">
        <v>1.1425E-4</v>
      </c>
      <c r="F1003" s="2">
        <v>1.1627999999999999E-2</v>
      </c>
    </row>
    <row r="1004" spans="1:6">
      <c r="A1004" s="1" t="s">
        <v>1004</v>
      </c>
      <c r="B1004" s="2">
        <v>0</v>
      </c>
      <c r="C1004" s="2">
        <v>14.4924206939576</v>
      </c>
      <c r="D1004" s="2" t="e">
        <f>-Inf</f>
        <v>#NAME?</v>
      </c>
      <c r="E1004" s="2">
        <v>1.1535999999999999E-4</v>
      </c>
      <c r="F1004" s="2">
        <v>1.1714E-2</v>
      </c>
    </row>
    <row r="1005" spans="1:6">
      <c r="A1005" s="1" t="s">
        <v>1005</v>
      </c>
      <c r="B1005" s="2">
        <v>0.271497315088918</v>
      </c>
      <c r="C1005" s="2">
        <v>19.222517208997399</v>
      </c>
      <c r="D1005" s="2">
        <v>-6.1456999999999997</v>
      </c>
      <c r="E1005" s="2">
        <v>1.1647E-4</v>
      </c>
      <c r="F1005" s="2">
        <v>1.1816E-2</v>
      </c>
    </row>
    <row r="1006" spans="1:6">
      <c r="A1006" s="1" t="s">
        <v>1006</v>
      </c>
      <c r="B1006" s="2">
        <v>1382.1022278559401</v>
      </c>
      <c r="C1006" s="2">
        <v>185.61381667135601</v>
      </c>
      <c r="D1006" s="2">
        <v>2.8965000000000001</v>
      </c>
      <c r="E1006" s="2">
        <v>1.2034E-4</v>
      </c>
      <c r="F1006" s="2">
        <v>1.2196E-2</v>
      </c>
    </row>
    <row r="1007" spans="1:6">
      <c r="A1007" s="1" t="s">
        <v>1007</v>
      </c>
      <c r="B1007" s="2">
        <v>241.868861974026</v>
      </c>
      <c r="C1007" s="2">
        <v>108.901349307806</v>
      </c>
      <c r="D1007" s="2">
        <v>1.1512</v>
      </c>
      <c r="E1007" s="2">
        <v>1.2102E-4</v>
      </c>
      <c r="F1007" s="2">
        <v>1.2253E-2</v>
      </c>
    </row>
    <row r="1008" spans="1:6">
      <c r="A1008" s="1" t="s">
        <v>1008</v>
      </c>
      <c r="B1008" s="2">
        <v>2826.7601080827799</v>
      </c>
      <c r="C1008" s="2">
        <v>17.696621150129101</v>
      </c>
      <c r="D1008" s="2">
        <v>7.3194999999999997</v>
      </c>
      <c r="E1008" s="2">
        <v>1.2124E-4</v>
      </c>
      <c r="F1008" s="2">
        <v>1.2263E-2</v>
      </c>
    </row>
    <row r="1009" spans="1:6">
      <c r="A1009" s="1" t="s">
        <v>1009</v>
      </c>
      <c r="B1009" s="2">
        <v>0.36469068215796901</v>
      </c>
      <c r="C1009" s="2">
        <v>16.984597879183099</v>
      </c>
      <c r="D1009" s="2">
        <v>-5.5414000000000003</v>
      </c>
      <c r="E1009" s="2">
        <v>1.2295000000000001E-4</v>
      </c>
      <c r="F1009" s="2">
        <v>1.2423E-2</v>
      </c>
    </row>
    <row r="1010" spans="1:6">
      <c r="A1010" s="1" t="s">
        <v>1010</v>
      </c>
      <c r="B1010" s="2">
        <v>346.21840934292601</v>
      </c>
      <c r="C1010" s="2">
        <v>169.33242638797799</v>
      </c>
      <c r="D1010" s="2">
        <v>1.0318000000000001</v>
      </c>
      <c r="E1010" s="2">
        <v>1.2375E-4</v>
      </c>
      <c r="F1010" s="2">
        <v>1.2492E-2</v>
      </c>
    </row>
    <row r="1011" spans="1:6">
      <c r="A1011" s="1" t="s">
        <v>1011</v>
      </c>
      <c r="B1011" s="2">
        <v>0.342594228977191</v>
      </c>
      <c r="C1011" s="2">
        <v>47.362528464906198</v>
      </c>
      <c r="D1011" s="2">
        <v>-7.1111000000000004</v>
      </c>
      <c r="E1011" s="2">
        <v>1.2650000000000001E-4</v>
      </c>
      <c r="F1011" s="2">
        <v>1.2746E-2</v>
      </c>
    </row>
    <row r="1012" spans="1:6">
      <c r="A1012" s="1" t="s">
        <v>1012</v>
      </c>
      <c r="B1012" s="2">
        <v>6854.5644785896602</v>
      </c>
      <c r="C1012" s="2">
        <v>2176.3176811420299</v>
      </c>
      <c r="D1012" s="2">
        <v>1.6552</v>
      </c>
      <c r="E1012" s="2">
        <v>1.2652E-4</v>
      </c>
      <c r="F1012" s="2">
        <v>1.2746E-2</v>
      </c>
    </row>
    <row r="1013" spans="1:6">
      <c r="A1013" s="1" t="s">
        <v>1013</v>
      </c>
      <c r="B1013" s="2">
        <v>10.0781407987382</v>
      </c>
      <c r="C1013" s="2">
        <v>51.621474242117202</v>
      </c>
      <c r="D1013" s="2">
        <v>-2.3567</v>
      </c>
      <c r="E1013" s="2">
        <v>1.2674E-4</v>
      </c>
      <c r="F1013" s="2">
        <v>1.2756E-2</v>
      </c>
    </row>
    <row r="1014" spans="1:6">
      <c r="A1014" s="1" t="s">
        <v>1014</v>
      </c>
      <c r="B1014" s="2">
        <v>735.64518840457902</v>
      </c>
      <c r="C1014" s="2">
        <v>265.51278169619502</v>
      </c>
      <c r="D1014" s="2">
        <v>1.4702</v>
      </c>
      <c r="E1014" s="2">
        <v>1.2756000000000001E-4</v>
      </c>
      <c r="F1014" s="2">
        <v>1.2826000000000001E-2</v>
      </c>
    </row>
    <row r="1015" spans="1:6">
      <c r="A1015" s="1" t="s">
        <v>1015</v>
      </c>
      <c r="B1015" s="2">
        <v>0</v>
      </c>
      <c r="C1015" s="2">
        <v>18.5120417843893</v>
      </c>
      <c r="D1015" s="2" t="e">
        <f>-Inf</f>
        <v>#NAME?</v>
      </c>
      <c r="E1015" s="2">
        <v>1.2802000000000001E-4</v>
      </c>
      <c r="F1015" s="2">
        <v>1.2859000000000001E-2</v>
      </c>
    </row>
    <row r="1016" spans="1:6">
      <c r="A1016" s="1" t="s">
        <v>1016</v>
      </c>
      <c r="B1016" s="2">
        <v>2.0949507258787601</v>
      </c>
      <c r="C1016" s="2">
        <v>24.553475630250901</v>
      </c>
      <c r="D1016" s="2">
        <v>-3.5508999999999999</v>
      </c>
      <c r="E1016" s="2">
        <v>1.2846999999999999E-4</v>
      </c>
      <c r="F1016" s="2">
        <v>1.2892000000000001E-2</v>
      </c>
    </row>
    <row r="1017" spans="1:6">
      <c r="A1017" s="1" t="s">
        <v>1017</v>
      </c>
      <c r="B1017" s="2">
        <v>1141.6467185425299</v>
      </c>
      <c r="C1017" s="2">
        <v>649.69100831078299</v>
      </c>
      <c r="D1017" s="2">
        <v>0.81328999999999996</v>
      </c>
      <c r="E1017" s="2">
        <v>1.2945E-4</v>
      </c>
      <c r="F1017" s="2">
        <v>1.2977000000000001E-2</v>
      </c>
    </row>
    <row r="1018" spans="1:6">
      <c r="A1018" s="1" t="s">
        <v>1018</v>
      </c>
      <c r="B1018" s="2">
        <v>67.055373524453302</v>
      </c>
      <c r="C1018" s="2">
        <v>161.833549035912</v>
      </c>
      <c r="D1018" s="2">
        <v>-1.2710999999999999</v>
      </c>
      <c r="E1018" s="2">
        <v>1.3144E-4</v>
      </c>
      <c r="F1018" s="2">
        <v>1.3162999999999999E-2</v>
      </c>
    </row>
    <row r="1019" spans="1:6">
      <c r="A1019" s="1" t="s">
        <v>1019</v>
      </c>
      <c r="B1019" s="2">
        <v>4836.0750774135704</v>
      </c>
      <c r="C1019" s="2">
        <v>2461.50988144336</v>
      </c>
      <c r="D1019" s="2">
        <v>0.97428999999999999</v>
      </c>
      <c r="E1019" s="2">
        <v>1.3210000000000001E-4</v>
      </c>
      <c r="F1019" s="2">
        <v>1.3216E-2</v>
      </c>
    </row>
    <row r="1020" spans="1:6">
      <c r="A1020" s="1" t="s">
        <v>1020</v>
      </c>
      <c r="B1020" s="2">
        <v>0</v>
      </c>
      <c r="C1020" s="2">
        <v>54.243495278571601</v>
      </c>
      <c r="D1020" s="2" t="e">
        <f>-Inf</f>
        <v>#NAME?</v>
      </c>
      <c r="E1020" s="2">
        <v>1.3254E-4</v>
      </c>
      <c r="F1020" s="2">
        <v>1.3247E-2</v>
      </c>
    </row>
    <row r="1021" spans="1:6">
      <c r="A1021" s="1" t="s">
        <v>1021</v>
      </c>
      <c r="B1021" s="2">
        <v>0.68518845795438199</v>
      </c>
      <c r="C1021" s="2">
        <v>52.145665201989701</v>
      </c>
      <c r="D1021" s="2">
        <v>-6.2499000000000002</v>
      </c>
      <c r="E1021" s="2">
        <v>1.3343E-4</v>
      </c>
      <c r="F1021" s="2">
        <v>1.3323E-2</v>
      </c>
    </row>
    <row r="1022" spans="1:6">
      <c r="A1022" s="1" t="s">
        <v>1022</v>
      </c>
      <c r="B1022" s="2">
        <v>0.63618799724688702</v>
      </c>
      <c r="C1022" s="2">
        <v>85.983208791616505</v>
      </c>
      <c r="D1022" s="2">
        <v>-7.0785</v>
      </c>
      <c r="E1022" s="2">
        <v>1.3404000000000001E-4</v>
      </c>
      <c r="F1022" s="2">
        <v>1.3370999999999999E-2</v>
      </c>
    </row>
    <row r="1023" spans="1:6">
      <c r="A1023" s="1" t="s">
        <v>1023</v>
      </c>
      <c r="B1023" s="2">
        <v>21.186216189581899</v>
      </c>
      <c r="C1023" s="2">
        <v>72.729746647493201</v>
      </c>
      <c r="D1023" s="2">
        <v>-1.7794000000000001</v>
      </c>
      <c r="E1023" s="2">
        <v>1.3501E-4</v>
      </c>
      <c r="F1023" s="2">
        <v>1.3455E-2</v>
      </c>
    </row>
    <row r="1024" spans="1:6">
      <c r="A1024" s="1" t="s">
        <v>1024</v>
      </c>
      <c r="B1024" s="2">
        <v>203.17781946608901</v>
      </c>
      <c r="C1024" s="2">
        <v>87.700074634590806</v>
      </c>
      <c r="D1024" s="2">
        <v>1.2121</v>
      </c>
      <c r="E1024" s="2">
        <v>1.3526E-4</v>
      </c>
      <c r="F1024" s="2">
        <v>1.3466000000000001E-2</v>
      </c>
    </row>
    <row r="1025" spans="1:6">
      <c r="A1025" s="1" t="s">
        <v>1025</v>
      </c>
      <c r="B1025" s="2">
        <v>0</v>
      </c>
      <c r="C1025" s="2">
        <v>14.302866073345401</v>
      </c>
      <c r="D1025" s="2" t="e">
        <f>-Inf</f>
        <v>#NAME?</v>
      </c>
      <c r="E1025" s="2">
        <v>1.3553E-4</v>
      </c>
      <c r="F1025" s="2">
        <v>1.3480000000000001E-2</v>
      </c>
    </row>
    <row r="1026" spans="1:6">
      <c r="A1026" s="1" t="s">
        <v>1026</v>
      </c>
      <c r="B1026" s="2">
        <v>318.26461007610499</v>
      </c>
      <c r="C1026" s="2">
        <v>151.58522940576299</v>
      </c>
      <c r="D1026" s="2">
        <v>1.0701000000000001</v>
      </c>
      <c r="E1026" s="2">
        <v>1.3574E-4</v>
      </c>
      <c r="F1026" s="2">
        <v>1.3487000000000001E-2</v>
      </c>
    </row>
    <row r="1027" spans="1:6">
      <c r="A1027" s="1" t="s">
        <v>1027</v>
      </c>
      <c r="B1027" s="2">
        <v>31.6168716606369</v>
      </c>
      <c r="C1027" s="2">
        <v>3.9585369379114801</v>
      </c>
      <c r="D1027" s="2">
        <v>2.9977</v>
      </c>
      <c r="E1027" s="2">
        <v>1.3823000000000001E-4</v>
      </c>
      <c r="F1027" s="2">
        <v>1.3721000000000001E-2</v>
      </c>
    </row>
    <row r="1028" spans="1:6">
      <c r="A1028" s="1" t="s">
        <v>1028</v>
      </c>
      <c r="B1028" s="2">
        <v>127.63930972778201</v>
      </c>
      <c r="C1028" s="2">
        <v>47.872678030037697</v>
      </c>
      <c r="D1028" s="2">
        <v>1.4148000000000001</v>
      </c>
      <c r="E1028" s="2">
        <v>1.3836E-4</v>
      </c>
      <c r="F1028" s="2">
        <v>1.3721000000000001E-2</v>
      </c>
    </row>
    <row r="1029" spans="1:6">
      <c r="A1029" s="1" t="s">
        <v>1029</v>
      </c>
      <c r="B1029" s="2">
        <v>28.241776402098601</v>
      </c>
      <c r="C1029" s="2">
        <v>350.20759623484201</v>
      </c>
      <c r="D1029" s="2">
        <v>-3.6322999999999999</v>
      </c>
      <c r="E1029" s="2">
        <v>1.3892E-4</v>
      </c>
      <c r="F1029" s="2">
        <v>1.3762999999999999E-2</v>
      </c>
    </row>
    <row r="1030" spans="1:6">
      <c r="A1030" s="1" t="s">
        <v>1030</v>
      </c>
      <c r="B1030" s="2">
        <v>191.97081823658201</v>
      </c>
      <c r="C1030" s="2">
        <v>378.15435989600002</v>
      </c>
      <c r="D1030" s="2">
        <v>-0.97809000000000001</v>
      </c>
      <c r="E1030" s="2">
        <v>1.4160999999999999E-4</v>
      </c>
      <c r="F1030" s="2">
        <v>1.4002000000000001E-2</v>
      </c>
    </row>
    <row r="1031" spans="1:6">
      <c r="A1031" s="1" t="s">
        <v>1031</v>
      </c>
      <c r="B1031" s="2">
        <v>46.857145673812099</v>
      </c>
      <c r="C1031" s="2">
        <v>128.67412782120101</v>
      </c>
      <c r="D1031" s="2">
        <v>-1.4574</v>
      </c>
      <c r="E1031" s="2">
        <v>1.4148000000000001E-4</v>
      </c>
      <c r="F1031" s="2">
        <v>1.4002000000000001E-2</v>
      </c>
    </row>
    <row r="1032" spans="1:6">
      <c r="A1032" s="1" t="s">
        <v>1032</v>
      </c>
      <c r="B1032" s="2">
        <v>696.76149859236205</v>
      </c>
      <c r="C1032" s="2">
        <v>1213.7935781741801</v>
      </c>
      <c r="D1032" s="2">
        <v>-0.80079</v>
      </c>
      <c r="E1032" s="2">
        <v>1.4228999999999999E-4</v>
      </c>
      <c r="F1032" s="2">
        <v>1.4043999999999999E-2</v>
      </c>
    </row>
    <row r="1033" spans="1:6">
      <c r="A1033" s="1" t="s">
        <v>1033</v>
      </c>
      <c r="B1033" s="2">
        <v>0</v>
      </c>
      <c r="C1033" s="2">
        <v>14.161228973775</v>
      </c>
      <c r="D1033" s="2" t="e">
        <f>-Inf</f>
        <v>#NAME?</v>
      </c>
      <c r="E1033" s="2">
        <v>1.4231000000000001E-4</v>
      </c>
      <c r="F1033" s="2">
        <v>1.4043999999999999E-2</v>
      </c>
    </row>
    <row r="1034" spans="1:6">
      <c r="A1034" s="1" t="s">
        <v>1034</v>
      </c>
      <c r="B1034" s="2">
        <v>219.57913921201899</v>
      </c>
      <c r="C1034" s="2">
        <v>64.125066533055005</v>
      </c>
      <c r="D1034" s="2">
        <v>1.7758</v>
      </c>
      <c r="E1034" s="2">
        <v>1.4264E-4</v>
      </c>
      <c r="F1034" s="2">
        <v>1.4063000000000001E-2</v>
      </c>
    </row>
    <row r="1035" spans="1:6">
      <c r="A1035" s="1" t="s">
        <v>1035</v>
      </c>
      <c r="B1035" s="2">
        <v>0</v>
      </c>
      <c r="C1035" s="2">
        <v>14.432491233758601</v>
      </c>
      <c r="D1035" s="2" t="e">
        <f>-Inf</f>
        <v>#NAME?</v>
      </c>
      <c r="E1035" s="2">
        <v>1.4300000000000001E-4</v>
      </c>
      <c r="F1035" s="2">
        <v>1.4083999999999999E-2</v>
      </c>
    </row>
    <row r="1036" spans="1:6">
      <c r="A1036" s="1" t="s">
        <v>1036</v>
      </c>
      <c r="B1036" s="2">
        <v>0</v>
      </c>
      <c r="C1036" s="2">
        <v>23.979907758227998</v>
      </c>
      <c r="D1036" s="2" t="e">
        <f>-Inf</f>
        <v>#NAME?</v>
      </c>
      <c r="E1036" s="2">
        <v>1.437E-4</v>
      </c>
      <c r="F1036" s="2">
        <v>1.414E-2</v>
      </c>
    </row>
    <row r="1037" spans="1:6">
      <c r="A1037" s="1" t="s">
        <v>1037</v>
      </c>
      <c r="B1037" s="2">
        <v>0</v>
      </c>
      <c r="C1037" s="2">
        <v>14.0486082179343</v>
      </c>
      <c r="D1037" s="2" t="e">
        <f>-Inf</f>
        <v>#NAME?</v>
      </c>
      <c r="E1037" s="2">
        <v>1.4797000000000001E-4</v>
      </c>
      <c r="F1037" s="2">
        <v>1.4546E-2</v>
      </c>
    </row>
    <row r="1038" spans="1:6">
      <c r="A1038" s="1" t="s">
        <v>1038</v>
      </c>
      <c r="B1038" s="2">
        <v>340.253340610463</v>
      </c>
      <c r="C1038" s="2">
        <v>168.81133112078101</v>
      </c>
      <c r="D1038" s="2">
        <v>1.0112000000000001</v>
      </c>
      <c r="E1038" s="2">
        <v>1.4927000000000001E-4</v>
      </c>
      <c r="F1038" s="2">
        <v>1.4659999999999999E-2</v>
      </c>
    </row>
    <row r="1039" spans="1:6">
      <c r="A1039" s="1" t="s">
        <v>1039</v>
      </c>
      <c r="B1039" s="2">
        <v>16.490144558512899</v>
      </c>
      <c r="C1039" s="2">
        <v>0.32774710110496202</v>
      </c>
      <c r="D1039" s="2">
        <v>5.6528999999999998</v>
      </c>
      <c r="E1039" s="2">
        <v>1.516E-4</v>
      </c>
      <c r="F1039" s="2">
        <v>1.4859000000000001E-2</v>
      </c>
    </row>
    <row r="1040" spans="1:6">
      <c r="A1040" s="1" t="s">
        <v>1040</v>
      </c>
      <c r="B1040" s="2">
        <v>51.7742765847117</v>
      </c>
      <c r="C1040" s="2">
        <v>12.0120809846883</v>
      </c>
      <c r="D1040" s="2">
        <v>2.1076999999999999</v>
      </c>
      <c r="E1040" s="2">
        <v>1.5153000000000001E-4</v>
      </c>
      <c r="F1040" s="2">
        <v>1.4859000000000001E-2</v>
      </c>
    </row>
    <row r="1041" spans="1:6">
      <c r="A1041" s="1" t="s">
        <v>1041</v>
      </c>
      <c r="B1041" s="2">
        <v>3.5014377620308501</v>
      </c>
      <c r="C1041" s="2">
        <v>30.135291515452401</v>
      </c>
      <c r="D1041" s="2">
        <v>-3.1053999999999999</v>
      </c>
      <c r="E1041" s="2">
        <v>1.5244999999999999E-4</v>
      </c>
      <c r="F1041" s="2">
        <v>1.4929E-2</v>
      </c>
    </row>
    <row r="1042" spans="1:6">
      <c r="A1042" s="1" t="s">
        <v>1042</v>
      </c>
      <c r="B1042" s="2">
        <v>0.342594228977191</v>
      </c>
      <c r="C1042" s="2">
        <v>30.985507266891101</v>
      </c>
      <c r="D1042" s="2">
        <v>-6.4988999999999999</v>
      </c>
      <c r="E1042" s="2">
        <v>1.5300000000000001E-4</v>
      </c>
      <c r="F1042" s="2">
        <v>1.4954E-2</v>
      </c>
    </row>
    <row r="1043" spans="1:6">
      <c r="A1043" s="1" t="s">
        <v>1043</v>
      </c>
      <c r="B1043" s="2">
        <v>1.37037691590876</v>
      </c>
      <c r="C1043" s="2">
        <v>27.873478542910199</v>
      </c>
      <c r="D1043" s="2">
        <v>-4.3461999999999996</v>
      </c>
      <c r="E1043" s="2">
        <v>1.5288000000000001E-4</v>
      </c>
      <c r="F1043" s="2">
        <v>1.4954E-2</v>
      </c>
    </row>
    <row r="1044" spans="1:6">
      <c r="A1044" s="1" t="s">
        <v>1044</v>
      </c>
      <c r="B1044" s="2">
        <v>194.92731113658101</v>
      </c>
      <c r="C1044" s="2">
        <v>86.187475442786806</v>
      </c>
      <c r="D1044" s="2">
        <v>1.1774</v>
      </c>
      <c r="E1044" s="2">
        <v>1.5351000000000001E-4</v>
      </c>
      <c r="F1044" s="2">
        <v>1.4989000000000001E-2</v>
      </c>
    </row>
    <row r="1045" spans="1:6">
      <c r="A1045" s="1" t="s">
        <v>1045</v>
      </c>
      <c r="B1045" s="2">
        <v>2.0065649131556502</v>
      </c>
      <c r="C1045" s="2">
        <v>124.187719602896</v>
      </c>
      <c r="D1045" s="2">
        <v>-5.9516999999999998</v>
      </c>
      <c r="E1045" s="2">
        <v>1.5416E-4</v>
      </c>
      <c r="F1045" s="2">
        <v>1.5023999999999999E-2</v>
      </c>
    </row>
    <row r="1046" spans="1:6">
      <c r="A1046" s="1" t="s">
        <v>1046</v>
      </c>
      <c r="B1046" s="2">
        <v>140.57676941035999</v>
      </c>
      <c r="C1046" s="2">
        <v>57.182099023249897</v>
      </c>
      <c r="D1046" s="2">
        <v>1.2977000000000001</v>
      </c>
      <c r="E1046" s="2">
        <v>1.5411999999999999E-4</v>
      </c>
      <c r="F1046" s="2">
        <v>1.5023999999999999E-2</v>
      </c>
    </row>
    <row r="1047" spans="1:6">
      <c r="A1047" s="1" t="s">
        <v>1047</v>
      </c>
      <c r="B1047" s="2">
        <v>33.747123428113099</v>
      </c>
      <c r="C1047" s="2">
        <v>962.94791741030099</v>
      </c>
      <c r="D1047" s="2">
        <v>-4.8346</v>
      </c>
      <c r="E1047" s="2">
        <v>1.5598000000000001E-4</v>
      </c>
      <c r="F1047" s="2">
        <v>1.5186E-2</v>
      </c>
    </row>
    <row r="1048" spans="1:6">
      <c r="A1048" s="1" t="s">
        <v>1048</v>
      </c>
      <c r="B1048" s="2">
        <v>72.030207264778795</v>
      </c>
      <c r="C1048" s="2">
        <v>20.308045410920101</v>
      </c>
      <c r="D1048" s="2">
        <v>1.8266</v>
      </c>
      <c r="E1048" s="2">
        <v>1.5631999999999999E-4</v>
      </c>
      <c r="F1048" s="2">
        <v>1.5205E-2</v>
      </c>
    </row>
    <row r="1049" spans="1:6">
      <c r="A1049" s="1" t="s">
        <v>1049</v>
      </c>
      <c r="B1049" s="2">
        <v>406.06643480897401</v>
      </c>
      <c r="C1049" s="2">
        <v>208.58980520544301</v>
      </c>
      <c r="D1049" s="2">
        <v>0.96104999999999996</v>
      </c>
      <c r="E1049" s="2">
        <v>1.5652999999999999E-4</v>
      </c>
      <c r="F1049" s="2">
        <v>1.5211000000000001E-2</v>
      </c>
    </row>
    <row r="1050" spans="1:6">
      <c r="A1050" s="1" t="s">
        <v>1050</v>
      </c>
      <c r="B1050" s="2">
        <v>207.417319870575</v>
      </c>
      <c r="C1050" s="2">
        <v>92.795283223728802</v>
      </c>
      <c r="D1050" s="2">
        <v>1.1604000000000001</v>
      </c>
      <c r="E1050" s="2">
        <v>1.5698E-4</v>
      </c>
      <c r="F1050" s="2">
        <v>1.524E-2</v>
      </c>
    </row>
    <row r="1051" spans="1:6">
      <c r="A1051" s="1" t="s">
        <v>1051</v>
      </c>
      <c r="B1051" s="2">
        <v>71.464401850797103</v>
      </c>
      <c r="C1051" s="2">
        <v>164.508172912779</v>
      </c>
      <c r="D1051" s="2">
        <v>-1.2029000000000001</v>
      </c>
      <c r="E1051" s="2">
        <v>1.5782E-4</v>
      </c>
      <c r="F1051" s="2">
        <v>1.5306999999999999E-2</v>
      </c>
    </row>
    <row r="1052" spans="1:6">
      <c r="A1052" s="1" t="s">
        <v>1052</v>
      </c>
      <c r="B1052" s="2">
        <v>338.41063589171</v>
      </c>
      <c r="C1052" s="2">
        <v>169.717943258112</v>
      </c>
      <c r="D1052" s="2">
        <v>0.99563999999999997</v>
      </c>
      <c r="E1052" s="2">
        <v>1.5887E-4</v>
      </c>
      <c r="F1052" s="2">
        <v>1.5394E-2</v>
      </c>
    </row>
    <row r="1053" spans="1:6">
      <c r="A1053" s="1" t="s">
        <v>1053</v>
      </c>
      <c r="B1053" s="2">
        <v>8719.4958354782993</v>
      </c>
      <c r="C1053" s="2">
        <v>4922.2663497529502</v>
      </c>
      <c r="D1053" s="2">
        <v>0.82491999999999999</v>
      </c>
      <c r="E1053" s="2">
        <v>1.596E-4</v>
      </c>
      <c r="F1053" s="2">
        <v>1.545E-2</v>
      </c>
    </row>
    <row r="1054" spans="1:6">
      <c r="A1054" s="1" t="s">
        <v>1054</v>
      </c>
      <c r="B1054" s="2">
        <v>2.2290617675370701</v>
      </c>
      <c r="C1054" s="2">
        <v>49.398225162504097</v>
      </c>
      <c r="D1054" s="2">
        <v>-4.47</v>
      </c>
      <c r="E1054" s="2">
        <v>1.6087999999999999E-4</v>
      </c>
      <c r="F1054" s="2">
        <v>1.5559E-2</v>
      </c>
    </row>
    <row r="1055" spans="1:6">
      <c r="A1055" s="1" t="s">
        <v>1055</v>
      </c>
      <c r="B1055" s="2">
        <v>848.389703882969</v>
      </c>
      <c r="C1055" s="2">
        <v>467.81468397151298</v>
      </c>
      <c r="D1055" s="2">
        <v>0.85879000000000005</v>
      </c>
      <c r="E1055" s="2">
        <v>1.6135999999999999E-4</v>
      </c>
      <c r="F1055" s="2">
        <v>1.5591000000000001E-2</v>
      </c>
    </row>
    <row r="1056" spans="1:6">
      <c r="A1056" s="1" t="s">
        <v>1056</v>
      </c>
      <c r="B1056" s="2">
        <v>169.97163351100201</v>
      </c>
      <c r="C1056" s="2">
        <v>71.325343363332195</v>
      </c>
      <c r="D1056" s="2">
        <v>1.2527999999999999</v>
      </c>
      <c r="E1056" s="2">
        <v>1.6228999999999999E-4</v>
      </c>
      <c r="F1056" s="2">
        <v>1.5664999999999998E-2</v>
      </c>
    </row>
    <row r="1057" spans="1:6">
      <c r="A1057" s="1" t="s">
        <v>1057</v>
      </c>
      <c r="B1057" s="2">
        <v>4.6585239362747899</v>
      </c>
      <c r="C1057" s="2">
        <v>48.137139507095497</v>
      </c>
      <c r="D1057" s="2">
        <v>-3.3692000000000002</v>
      </c>
      <c r="E1057" s="2">
        <v>1.6257000000000001E-4</v>
      </c>
      <c r="F1057" s="2">
        <v>1.5678000000000001E-2</v>
      </c>
    </row>
    <row r="1058" spans="1:6">
      <c r="A1058" s="1" t="s">
        <v>1058</v>
      </c>
      <c r="B1058" s="2">
        <v>293.20438106556702</v>
      </c>
      <c r="C1058" s="2">
        <v>142.05226444067901</v>
      </c>
      <c r="D1058" s="2">
        <v>1.0455000000000001</v>
      </c>
      <c r="E1058" s="2">
        <v>1.6301E-4</v>
      </c>
      <c r="F1058" s="2">
        <v>1.5699999999999999E-2</v>
      </c>
    </row>
    <row r="1059" spans="1:6">
      <c r="A1059" s="1" t="s">
        <v>1059</v>
      </c>
      <c r="B1059" s="2">
        <v>23.070122826992499</v>
      </c>
      <c r="C1059" s="2">
        <v>1.6079968522563799</v>
      </c>
      <c r="D1059" s="2">
        <v>3.8426999999999998</v>
      </c>
      <c r="E1059" s="2">
        <v>1.6311E-4</v>
      </c>
      <c r="F1059" s="2">
        <v>1.5699999999999999E-2</v>
      </c>
    </row>
    <row r="1060" spans="1:6">
      <c r="A1060" s="1" t="s">
        <v>1060</v>
      </c>
      <c r="B1060" s="2">
        <v>566.52492059260305</v>
      </c>
      <c r="C1060" s="2">
        <v>302.05564603559998</v>
      </c>
      <c r="D1060" s="2">
        <v>0.90732999999999997</v>
      </c>
      <c r="E1060" s="2">
        <v>1.6405E-4</v>
      </c>
      <c r="F1060" s="2">
        <v>1.5775000000000001E-2</v>
      </c>
    </row>
    <row r="1061" spans="1:6">
      <c r="A1061" s="1" t="s">
        <v>1061</v>
      </c>
      <c r="B1061" s="2">
        <v>211.600860354833</v>
      </c>
      <c r="C1061" s="2">
        <v>98.267967199782007</v>
      </c>
      <c r="D1061" s="2">
        <v>1.1066</v>
      </c>
      <c r="E1061" s="2">
        <v>1.6458E-4</v>
      </c>
      <c r="F1061" s="2">
        <v>1.5810999999999999E-2</v>
      </c>
    </row>
    <row r="1062" spans="1:6">
      <c r="A1062" s="1" t="s">
        <v>1062</v>
      </c>
      <c r="B1062" s="2">
        <v>13707.979171212201</v>
      </c>
      <c r="C1062" s="2">
        <v>6891.5973744579196</v>
      </c>
      <c r="D1062" s="2">
        <v>0.99211000000000005</v>
      </c>
      <c r="E1062" s="2">
        <v>1.6496999999999999E-4</v>
      </c>
      <c r="F1062" s="2">
        <v>1.5820000000000001E-2</v>
      </c>
    </row>
    <row r="1063" spans="1:6">
      <c r="A1063" s="1" t="s">
        <v>1063</v>
      </c>
      <c r="B1063" s="2">
        <v>938.43893042376499</v>
      </c>
      <c r="C1063" s="2">
        <v>319.125305270745</v>
      </c>
      <c r="D1063" s="2">
        <v>1.5561</v>
      </c>
      <c r="E1063" s="2">
        <v>1.6498000000000001E-4</v>
      </c>
      <c r="F1063" s="2">
        <v>1.5820000000000001E-2</v>
      </c>
    </row>
    <row r="1064" spans="1:6">
      <c r="A1064" s="1" t="s">
        <v>1064</v>
      </c>
      <c r="B1064" s="2">
        <v>0</v>
      </c>
      <c r="C1064" s="2">
        <v>14.2719529568759</v>
      </c>
      <c r="D1064" s="2" t="e">
        <f>-Inf</f>
        <v>#NAME?</v>
      </c>
      <c r="E1064" s="2">
        <v>1.6667E-4</v>
      </c>
      <c r="F1064" s="2">
        <v>1.5966999999999999E-2</v>
      </c>
    </row>
    <row r="1065" spans="1:6">
      <c r="A1065" s="1" t="s">
        <v>1065</v>
      </c>
      <c r="B1065" s="2">
        <v>60.900035420754399</v>
      </c>
      <c r="C1065" s="2">
        <v>15.690569651721001</v>
      </c>
      <c r="D1065" s="2">
        <v>1.9564999999999999</v>
      </c>
      <c r="E1065" s="2">
        <v>1.7023E-4</v>
      </c>
      <c r="F1065" s="2">
        <v>1.6292000000000001E-2</v>
      </c>
    </row>
    <row r="1066" spans="1:6">
      <c r="A1066" s="1" t="s">
        <v>1066</v>
      </c>
      <c r="B1066" s="2">
        <v>0.342594228977191</v>
      </c>
      <c r="C1066" s="2">
        <v>62.131552810664999</v>
      </c>
      <c r="D1066" s="2">
        <v>-7.5026999999999999</v>
      </c>
      <c r="E1066" s="2">
        <v>1.7091E-4</v>
      </c>
      <c r="F1066" s="2">
        <v>1.6317999999999999E-2</v>
      </c>
    </row>
    <row r="1067" spans="1:6">
      <c r="A1067" s="1" t="s">
        <v>1067</v>
      </c>
      <c r="B1067" s="2">
        <v>155.01452907875901</v>
      </c>
      <c r="C1067" s="2">
        <v>312.22272017773798</v>
      </c>
      <c r="D1067" s="2">
        <v>-1.0102</v>
      </c>
      <c r="E1067" s="2">
        <v>1.7079000000000001E-4</v>
      </c>
      <c r="F1067" s="2">
        <v>1.6317999999999999E-2</v>
      </c>
    </row>
    <row r="1068" spans="1:6">
      <c r="A1068" s="1" t="s">
        <v>1068</v>
      </c>
      <c r="B1068" s="2">
        <v>45.953858919847001</v>
      </c>
      <c r="C1068" s="2">
        <v>9.6411361029977307</v>
      </c>
      <c r="D1068" s="2">
        <v>2.2528999999999999</v>
      </c>
      <c r="E1068" s="2">
        <v>1.7097999999999999E-4</v>
      </c>
      <c r="F1068" s="2">
        <v>1.6317999999999999E-2</v>
      </c>
    </row>
    <row r="1069" spans="1:6">
      <c r="A1069" s="1" t="s">
        <v>1069</v>
      </c>
      <c r="B1069" s="2">
        <v>0.36469068215796901</v>
      </c>
      <c r="C1069" s="2">
        <v>16.1943115879434</v>
      </c>
      <c r="D1069" s="2">
        <v>-5.4726999999999997</v>
      </c>
      <c r="E1069" s="2">
        <v>1.7115000000000001E-4</v>
      </c>
      <c r="F1069" s="2">
        <v>1.6319E-2</v>
      </c>
    </row>
    <row r="1070" spans="1:6">
      <c r="A1070" s="1" t="s">
        <v>1070</v>
      </c>
      <c r="B1070" s="2">
        <v>146.60863124636299</v>
      </c>
      <c r="C1070" s="2">
        <v>59.855742670996399</v>
      </c>
      <c r="D1070" s="2">
        <v>1.2924</v>
      </c>
      <c r="E1070" s="2">
        <v>1.7574999999999999E-4</v>
      </c>
      <c r="F1070" s="2">
        <v>1.6742E-2</v>
      </c>
    </row>
    <row r="1071" spans="1:6">
      <c r="A1071" s="1" t="s">
        <v>1071</v>
      </c>
      <c r="B1071" s="2">
        <v>54.349113064975398</v>
      </c>
      <c r="C1071" s="2">
        <v>13.2358458947184</v>
      </c>
      <c r="D1071" s="2">
        <v>2.0377999999999998</v>
      </c>
      <c r="E1071" s="2">
        <v>1.7772999999999999E-4</v>
      </c>
      <c r="F1071" s="2">
        <v>1.6914999999999999E-2</v>
      </c>
    </row>
    <row r="1072" spans="1:6">
      <c r="A1072" s="1" t="s">
        <v>1072</v>
      </c>
      <c r="B1072" s="2">
        <v>0.90768531233580496</v>
      </c>
      <c r="C1072" s="2">
        <v>19.978576000276298</v>
      </c>
      <c r="D1072" s="2">
        <v>-4.4600999999999997</v>
      </c>
      <c r="E1072" s="2">
        <v>1.7985000000000001E-4</v>
      </c>
      <c r="F1072" s="2">
        <v>1.7100000000000001E-2</v>
      </c>
    </row>
    <row r="1073" spans="1:6">
      <c r="A1073" s="1" t="s">
        <v>1073</v>
      </c>
      <c r="B1073" s="2">
        <v>98.466942481520803</v>
      </c>
      <c r="C1073" s="2">
        <v>34.4774927783725</v>
      </c>
      <c r="D1073" s="2">
        <v>1.514</v>
      </c>
      <c r="E1073" s="2">
        <v>1.8217E-4</v>
      </c>
      <c r="F1073" s="2">
        <v>1.7305000000000001E-2</v>
      </c>
    </row>
    <row r="1074" spans="1:6">
      <c r="A1074" s="1" t="s">
        <v>1074</v>
      </c>
      <c r="B1074" s="2">
        <v>93.369661052075301</v>
      </c>
      <c r="C1074" s="2">
        <v>32.192093309147701</v>
      </c>
      <c r="D1074" s="2">
        <v>1.5362</v>
      </c>
      <c r="E1074" s="2">
        <v>1.8234999999999999E-4</v>
      </c>
      <c r="F1074" s="2">
        <v>1.7305999999999998E-2</v>
      </c>
    </row>
    <row r="1075" spans="1:6">
      <c r="A1075" s="1" t="s">
        <v>1075</v>
      </c>
      <c r="B1075" s="2">
        <v>73.0327130147802</v>
      </c>
      <c r="C1075" s="2">
        <v>21.6548951696101</v>
      </c>
      <c r="D1075" s="2">
        <v>1.7538</v>
      </c>
      <c r="E1075" s="2">
        <v>1.8258E-4</v>
      </c>
      <c r="F1075" s="2">
        <v>1.7312000000000001E-2</v>
      </c>
    </row>
    <row r="1076" spans="1:6">
      <c r="A1076" s="1" t="s">
        <v>1076</v>
      </c>
      <c r="B1076" s="2">
        <v>0</v>
      </c>
      <c r="C1076" s="2">
        <v>13.9869564481965</v>
      </c>
      <c r="D1076" s="2" t="e">
        <f>-Inf</f>
        <v>#NAME?</v>
      </c>
      <c r="E1076" s="2">
        <v>1.8338E-4</v>
      </c>
      <c r="F1076" s="2">
        <v>1.7354999999999999E-2</v>
      </c>
    </row>
    <row r="1077" spans="1:6">
      <c r="A1077" s="1" t="s">
        <v>1077</v>
      </c>
      <c r="B1077" s="2">
        <v>1.34347290838205</v>
      </c>
      <c r="C1077" s="2">
        <v>21.083224070326999</v>
      </c>
      <c r="D1077" s="2">
        <v>-3.9721000000000002</v>
      </c>
      <c r="E1077" s="2">
        <v>1.8335000000000001E-4</v>
      </c>
      <c r="F1077" s="2">
        <v>1.7354999999999999E-2</v>
      </c>
    </row>
    <row r="1078" spans="1:6">
      <c r="A1078" s="1" t="s">
        <v>1078</v>
      </c>
      <c r="B1078" s="2">
        <v>0</v>
      </c>
      <c r="C1078" s="2">
        <v>13.6407013237959</v>
      </c>
      <c r="D1078" s="2" t="e">
        <f>-Inf</f>
        <v>#NAME?</v>
      </c>
      <c r="E1078" s="2">
        <v>1.8754000000000001E-4</v>
      </c>
      <c r="F1078" s="2">
        <v>1.7732999999999999E-2</v>
      </c>
    </row>
    <row r="1079" spans="1:6">
      <c r="A1079" s="1" t="s">
        <v>1079</v>
      </c>
      <c r="B1079" s="2">
        <v>248.076487947479</v>
      </c>
      <c r="C1079" s="2">
        <v>96.330019327635597</v>
      </c>
      <c r="D1079" s="2">
        <v>1.3647</v>
      </c>
      <c r="E1079" s="2">
        <v>1.8953000000000001E-4</v>
      </c>
      <c r="F1079" s="2">
        <v>1.7904E-2</v>
      </c>
    </row>
    <row r="1080" spans="1:6">
      <c r="A1080" s="1" t="s">
        <v>1080</v>
      </c>
      <c r="B1080" s="2">
        <v>0.36469068215796901</v>
      </c>
      <c r="C1080" s="2">
        <v>16.480855942960702</v>
      </c>
      <c r="D1080" s="2">
        <v>-5.4980000000000002</v>
      </c>
      <c r="E1080" s="2">
        <v>1.8995000000000001E-4</v>
      </c>
      <c r="F1080" s="2">
        <v>1.7926000000000001E-2</v>
      </c>
    </row>
    <row r="1081" spans="1:6">
      <c r="A1081" s="1" t="s">
        <v>1081</v>
      </c>
      <c r="B1081" s="2">
        <v>158.64208984435299</v>
      </c>
      <c r="C1081" s="2">
        <v>63.777806409805201</v>
      </c>
      <c r="D1081" s="2">
        <v>1.3146</v>
      </c>
      <c r="E1081" s="2">
        <v>1.9063000000000001E-4</v>
      </c>
      <c r="F1081" s="2">
        <v>1.7974E-2</v>
      </c>
    </row>
    <row r="1082" spans="1:6">
      <c r="A1082" s="1" t="s">
        <v>1082</v>
      </c>
      <c r="B1082" s="2">
        <v>286.93813060940897</v>
      </c>
      <c r="C1082" s="2">
        <v>136.568900128249</v>
      </c>
      <c r="D1082" s="2">
        <v>1.0710999999999999</v>
      </c>
      <c r="E1082" s="2">
        <v>1.9212E-4</v>
      </c>
      <c r="F1082" s="2">
        <v>1.8081E-2</v>
      </c>
    </row>
    <row r="1083" spans="1:6">
      <c r="A1083" s="1" t="s">
        <v>1083</v>
      </c>
      <c r="B1083" s="2">
        <v>1865.25342547178</v>
      </c>
      <c r="C1083" s="2">
        <v>3157.7899671810201</v>
      </c>
      <c r="D1083" s="2">
        <v>-0.75953999999999999</v>
      </c>
      <c r="E1083" s="2">
        <v>1.9206E-4</v>
      </c>
      <c r="F1083" s="2">
        <v>1.8081E-2</v>
      </c>
    </row>
    <row r="1084" spans="1:6">
      <c r="A1084" s="1" t="s">
        <v>1084</v>
      </c>
      <c r="B1084" s="2">
        <v>88.837983363291102</v>
      </c>
      <c r="C1084" s="2">
        <v>499.14815410897398</v>
      </c>
      <c r="D1084" s="2">
        <v>-2.4902000000000002</v>
      </c>
      <c r="E1084" s="2">
        <v>1.9254E-4</v>
      </c>
      <c r="F1084" s="2">
        <v>1.8086999999999999E-2</v>
      </c>
    </row>
    <row r="1085" spans="1:6">
      <c r="A1085" s="1" t="s">
        <v>1085</v>
      </c>
      <c r="B1085" s="2">
        <v>0</v>
      </c>
      <c r="C1085" s="2">
        <v>13.8435970390873</v>
      </c>
      <c r="D1085" s="2" t="e">
        <f>-Inf</f>
        <v>#NAME?</v>
      </c>
      <c r="E1085" s="2">
        <v>1.9252000000000001E-4</v>
      </c>
      <c r="F1085" s="2">
        <v>1.8086999999999999E-2</v>
      </c>
    </row>
    <row r="1086" spans="1:6">
      <c r="A1086" s="1" t="s">
        <v>1086</v>
      </c>
      <c r="B1086" s="2">
        <v>0.271497315088918</v>
      </c>
      <c r="C1086" s="2">
        <v>134.86690376840599</v>
      </c>
      <c r="D1086" s="2">
        <v>-8.9564000000000004</v>
      </c>
      <c r="E1086" s="2">
        <v>1.9432999999999999E-4</v>
      </c>
      <c r="F1086" s="2">
        <v>1.8238000000000001E-2</v>
      </c>
    </row>
    <row r="1087" spans="1:6">
      <c r="A1087" s="1" t="s">
        <v>1087</v>
      </c>
      <c r="B1087" s="2">
        <v>480.73302183938102</v>
      </c>
      <c r="C1087" s="2">
        <v>254.15543582267</v>
      </c>
      <c r="D1087" s="2">
        <v>0.91952</v>
      </c>
      <c r="E1087" s="2">
        <v>1.9505999999999999E-4</v>
      </c>
      <c r="F1087" s="2">
        <v>1.8290000000000001E-2</v>
      </c>
    </row>
    <row r="1088" spans="1:6">
      <c r="A1088" s="1" t="s">
        <v>1088</v>
      </c>
      <c r="B1088" s="2">
        <v>0</v>
      </c>
      <c r="C1088" s="2">
        <v>13.7958982088611</v>
      </c>
      <c r="D1088" s="2" t="e">
        <f>-Inf</f>
        <v>#NAME?</v>
      </c>
      <c r="E1088" s="2">
        <v>1.9567E-4</v>
      </c>
      <c r="F1088" s="2">
        <v>1.8329999999999999E-2</v>
      </c>
    </row>
    <row r="1089" spans="1:6">
      <c r="A1089" s="1" t="s">
        <v>1089</v>
      </c>
      <c r="B1089" s="2">
        <v>1074.3505428635599</v>
      </c>
      <c r="C1089" s="2">
        <v>501.66641375483698</v>
      </c>
      <c r="D1089" s="2">
        <v>1.0987</v>
      </c>
      <c r="E1089" s="2">
        <v>1.9683E-4</v>
      </c>
      <c r="F1089" s="2">
        <v>1.8422000000000001E-2</v>
      </c>
    </row>
    <row r="1090" spans="1:6">
      <c r="A1090" s="1" t="s">
        <v>1090</v>
      </c>
      <c r="B1090" s="2">
        <v>99.328377730344002</v>
      </c>
      <c r="C1090" s="2">
        <v>32.511447553374197</v>
      </c>
      <c r="D1090" s="2">
        <v>1.6113</v>
      </c>
      <c r="E1090" s="2">
        <v>1.983E-4</v>
      </c>
      <c r="F1090" s="2">
        <v>1.8541999999999999E-2</v>
      </c>
    </row>
    <row r="1091" spans="1:6">
      <c r="A1091" s="1" t="s">
        <v>1091</v>
      </c>
      <c r="B1091" s="2">
        <v>715.46083876421903</v>
      </c>
      <c r="C1091" s="2">
        <v>266.71087186297399</v>
      </c>
      <c r="D1091" s="2">
        <v>1.4236</v>
      </c>
      <c r="E1091" s="2">
        <v>2.0060999999999999E-4</v>
      </c>
      <c r="F1091" s="2">
        <v>1.8741000000000001E-2</v>
      </c>
    </row>
    <row r="1092" spans="1:6">
      <c r="A1092" s="1" t="s">
        <v>1092</v>
      </c>
      <c r="B1092" s="2">
        <v>0.342594228977191</v>
      </c>
      <c r="C1092" s="2">
        <v>16.288075394086501</v>
      </c>
      <c r="D1092" s="2">
        <v>-5.5712000000000002</v>
      </c>
      <c r="E1092" s="2">
        <v>2.0223999999999999E-4</v>
      </c>
      <c r="F1092" s="2">
        <v>1.8876E-2</v>
      </c>
    </row>
    <row r="1093" spans="1:6">
      <c r="A1093" s="1" t="s">
        <v>1093</v>
      </c>
      <c r="B1093" s="2">
        <v>5.4590022144789998</v>
      </c>
      <c r="C1093" s="2">
        <v>96.379379229158204</v>
      </c>
      <c r="D1093" s="2">
        <v>-4.1420000000000003</v>
      </c>
      <c r="E1093" s="2">
        <v>2.0460000000000001E-4</v>
      </c>
      <c r="F1093" s="2">
        <v>1.9078999999999999E-2</v>
      </c>
    </row>
    <row r="1094" spans="1:6">
      <c r="A1094" s="1" t="s">
        <v>1094</v>
      </c>
      <c r="B1094" s="2">
        <v>4.5244128946164803</v>
      </c>
      <c r="C1094" s="2">
        <v>32.7570938610911</v>
      </c>
      <c r="D1094" s="2">
        <v>-2.8559999999999999</v>
      </c>
      <c r="E1094" s="2">
        <v>2.0516999999999999E-4</v>
      </c>
      <c r="F1094" s="2">
        <v>1.9113999999999999E-2</v>
      </c>
    </row>
    <row r="1095" spans="1:6">
      <c r="A1095" s="1" t="s">
        <v>1095</v>
      </c>
      <c r="B1095" s="2">
        <v>156.905404088994</v>
      </c>
      <c r="C1095" s="2">
        <v>455.400521541008</v>
      </c>
      <c r="D1095" s="2">
        <v>-1.5371999999999999</v>
      </c>
      <c r="E1095" s="2">
        <v>2.0745E-4</v>
      </c>
      <c r="F1095" s="2">
        <v>1.9254E-2</v>
      </c>
    </row>
    <row r="1096" spans="1:6">
      <c r="A1096" s="1" t="s">
        <v>1096</v>
      </c>
      <c r="B1096" s="2">
        <v>0</v>
      </c>
      <c r="C1096" s="2">
        <v>16.648413693584899</v>
      </c>
      <c r="D1096" s="2" t="e">
        <f>-Inf</f>
        <v>#NAME?</v>
      </c>
      <c r="E1096" s="2">
        <v>2.0713E-4</v>
      </c>
      <c r="F1096" s="2">
        <v>1.9254E-2</v>
      </c>
    </row>
    <row r="1097" spans="1:6">
      <c r="A1097" s="1" t="s">
        <v>1097</v>
      </c>
      <c r="B1097" s="2">
        <v>121.589865835571</v>
      </c>
      <c r="C1097" s="2">
        <v>247.313863437582</v>
      </c>
      <c r="D1097" s="2">
        <v>-1.0243</v>
      </c>
      <c r="E1097" s="2">
        <v>2.0761999999999999E-4</v>
      </c>
      <c r="F1097" s="2">
        <v>1.9254E-2</v>
      </c>
    </row>
    <row r="1098" spans="1:6">
      <c r="A1098" s="1" t="s">
        <v>1098</v>
      </c>
      <c r="B1098" s="2">
        <v>376.54349420894499</v>
      </c>
      <c r="C1098" s="2">
        <v>679.87703066363702</v>
      </c>
      <c r="D1098" s="2">
        <v>-0.85246</v>
      </c>
      <c r="E1098" s="2">
        <v>2.0718000000000001E-4</v>
      </c>
      <c r="F1098" s="2">
        <v>1.9254E-2</v>
      </c>
    </row>
    <row r="1099" spans="1:6">
      <c r="A1099" s="1" t="s">
        <v>1099</v>
      </c>
      <c r="B1099" s="2">
        <v>743.32592432068896</v>
      </c>
      <c r="C1099" s="2">
        <v>1313.5689747725701</v>
      </c>
      <c r="D1099" s="2">
        <v>-0.82142999999999999</v>
      </c>
      <c r="E1099" s="2">
        <v>2.074E-4</v>
      </c>
      <c r="F1099" s="2">
        <v>1.9254E-2</v>
      </c>
    </row>
    <row r="1100" spans="1:6">
      <c r="A1100" s="1" t="s">
        <v>1100</v>
      </c>
      <c r="B1100" s="2">
        <v>0</v>
      </c>
      <c r="C1100" s="2">
        <v>33.991367091555198</v>
      </c>
      <c r="D1100" s="2" t="e">
        <f>-Inf</f>
        <v>#NAME?</v>
      </c>
      <c r="E1100" s="2">
        <v>2.0788E-4</v>
      </c>
      <c r="F1100" s="2">
        <v>1.9261E-2</v>
      </c>
    </row>
    <row r="1101" spans="1:6">
      <c r="A1101" s="1" t="s">
        <v>1101</v>
      </c>
      <c r="B1101" s="2">
        <v>0.63618799724688702</v>
      </c>
      <c r="C1101" s="2">
        <v>148.25162492725201</v>
      </c>
      <c r="D1101" s="2">
        <v>-7.8643999999999998</v>
      </c>
      <c r="E1101" s="2">
        <v>2.095E-4</v>
      </c>
      <c r="F1101" s="2">
        <v>1.9375E-2</v>
      </c>
    </row>
    <row r="1102" spans="1:6">
      <c r="A1102" s="1" t="s">
        <v>1102</v>
      </c>
      <c r="B1102" s="2">
        <v>478.77361081640697</v>
      </c>
      <c r="C1102" s="2">
        <v>256.80413904848302</v>
      </c>
      <c r="D1102" s="2">
        <v>0.89868000000000003</v>
      </c>
      <c r="E1102" s="2">
        <v>2.0945999999999999E-4</v>
      </c>
      <c r="F1102" s="2">
        <v>1.9375E-2</v>
      </c>
    </row>
    <row r="1103" spans="1:6">
      <c r="A1103" s="1" t="s">
        <v>1103</v>
      </c>
      <c r="B1103" s="2">
        <v>28.232256041429601</v>
      </c>
      <c r="C1103" s="2">
        <v>3.4736961790014802</v>
      </c>
      <c r="D1103" s="2">
        <v>3.0228000000000002</v>
      </c>
      <c r="E1103" s="2">
        <v>2.1113999999999999E-4</v>
      </c>
      <c r="F1103" s="2">
        <v>1.951E-2</v>
      </c>
    </row>
    <row r="1104" spans="1:6">
      <c r="A1104" s="1" t="s">
        <v>1104</v>
      </c>
      <c r="B1104" s="2">
        <v>32.050916347484502</v>
      </c>
      <c r="C1104" s="2">
        <v>95.687411827845693</v>
      </c>
      <c r="D1104" s="2">
        <v>-1.5780000000000001</v>
      </c>
      <c r="E1104" s="2">
        <v>2.1413000000000001E-4</v>
      </c>
      <c r="F1104" s="2">
        <v>1.9767E-2</v>
      </c>
    </row>
    <row r="1105" spans="1:6">
      <c r="A1105" s="1" t="s">
        <v>1105</v>
      </c>
      <c r="B1105" s="2">
        <v>546.785217464369</v>
      </c>
      <c r="C1105" s="2">
        <v>222.69661812678001</v>
      </c>
      <c r="D1105" s="2">
        <v>1.2959000000000001</v>
      </c>
      <c r="E1105" s="2">
        <v>2.1515999999999999E-4</v>
      </c>
      <c r="F1105" s="2">
        <v>1.9845000000000002E-2</v>
      </c>
    </row>
    <row r="1106" spans="1:6">
      <c r="A1106" s="1" t="s">
        <v>1106</v>
      </c>
      <c r="B1106" s="2">
        <v>767.87848230562702</v>
      </c>
      <c r="C1106" s="2">
        <v>1370.2067413756699</v>
      </c>
      <c r="D1106" s="2">
        <v>-0.83543999999999996</v>
      </c>
      <c r="E1106" s="2">
        <v>2.1573999999999999E-4</v>
      </c>
      <c r="F1106" s="2">
        <v>1.9879999999999998E-2</v>
      </c>
    </row>
    <row r="1107" spans="1:6">
      <c r="A1107" s="1" t="s">
        <v>1107</v>
      </c>
      <c r="B1107" s="2">
        <v>83.416528843606301</v>
      </c>
      <c r="C1107" s="2">
        <v>185.00692763663201</v>
      </c>
      <c r="D1107" s="2">
        <v>-1.1492</v>
      </c>
      <c r="E1107" s="2">
        <v>2.1782E-4</v>
      </c>
      <c r="F1107" s="2">
        <v>2.0053999999999999E-2</v>
      </c>
    </row>
    <row r="1108" spans="1:6">
      <c r="A1108" s="1" t="s">
        <v>1108</v>
      </c>
      <c r="B1108" s="2">
        <v>0.614091544066109</v>
      </c>
      <c r="C1108" s="2">
        <v>17.826202082927601</v>
      </c>
      <c r="D1108" s="2">
        <v>-4.8593999999999999</v>
      </c>
      <c r="E1108" s="2">
        <v>2.23E-4</v>
      </c>
      <c r="F1108" s="2">
        <v>2.0511999999999999E-2</v>
      </c>
    </row>
    <row r="1109" spans="1:6">
      <c r="A1109" s="1" t="s">
        <v>1109</v>
      </c>
      <c r="B1109" s="2">
        <v>1.72217725760256</v>
      </c>
      <c r="C1109" s="2">
        <v>23.4337641559821</v>
      </c>
      <c r="D1109" s="2">
        <v>-3.7663000000000002</v>
      </c>
      <c r="E1109" s="2">
        <v>2.2426E-4</v>
      </c>
      <c r="F1109" s="2">
        <v>2.0608999999999999E-2</v>
      </c>
    </row>
    <row r="1110" spans="1:6">
      <c r="A1110" s="1" t="s">
        <v>1110</v>
      </c>
      <c r="B1110" s="2">
        <v>1.29928000202049</v>
      </c>
      <c r="C1110" s="2">
        <v>59.593005950735403</v>
      </c>
      <c r="D1110" s="2">
        <v>-5.5194000000000001</v>
      </c>
      <c r="E1110" s="2">
        <v>2.2622000000000001E-4</v>
      </c>
      <c r="F1110" s="2">
        <v>2.077E-2</v>
      </c>
    </row>
    <row r="1111" spans="1:6">
      <c r="A1111" s="1" t="s">
        <v>1111</v>
      </c>
      <c r="B1111" s="2">
        <v>74.204337690664104</v>
      </c>
      <c r="C1111" s="2">
        <v>22.112267431128299</v>
      </c>
      <c r="D1111" s="2">
        <v>1.7466999999999999</v>
      </c>
      <c r="E1111" s="2">
        <v>2.2770000000000001E-4</v>
      </c>
      <c r="F1111" s="2">
        <v>2.0888E-2</v>
      </c>
    </row>
    <row r="1112" spans="1:6">
      <c r="A1112" s="1" t="s">
        <v>1112</v>
      </c>
      <c r="B1112" s="2">
        <v>204.086387514514</v>
      </c>
      <c r="C1112" s="2">
        <v>62.298324253255799</v>
      </c>
      <c r="D1112" s="2">
        <v>1.7119</v>
      </c>
      <c r="E1112" s="2">
        <v>2.2837000000000001E-4</v>
      </c>
      <c r="F1112" s="2">
        <v>2.0910999999999999E-2</v>
      </c>
    </row>
    <row r="1113" spans="1:6">
      <c r="A1113" s="1" t="s">
        <v>1113</v>
      </c>
      <c r="B1113" s="2">
        <v>47692.349055545303</v>
      </c>
      <c r="C1113" s="2">
        <v>6211.9177882947097</v>
      </c>
      <c r="D1113" s="2">
        <v>2.9405999999999999</v>
      </c>
      <c r="E1113" s="2">
        <v>2.2824E-4</v>
      </c>
      <c r="F1113" s="2">
        <v>2.0910999999999999E-2</v>
      </c>
    </row>
    <row r="1114" spans="1:6">
      <c r="A1114" s="1" t="s">
        <v>1114</v>
      </c>
      <c r="B1114" s="2">
        <v>42.558599613372202</v>
      </c>
      <c r="C1114" s="2">
        <v>0.32774710110496202</v>
      </c>
      <c r="D1114" s="2">
        <v>7.0206999999999997</v>
      </c>
      <c r="E1114" s="2">
        <v>2.2893999999999999E-4</v>
      </c>
      <c r="F1114" s="2">
        <v>2.0944999999999998E-2</v>
      </c>
    </row>
    <row r="1115" spans="1:6">
      <c r="A1115" s="1" t="s">
        <v>1115</v>
      </c>
      <c r="B1115" s="2">
        <v>241.745584115681</v>
      </c>
      <c r="C1115" s="2">
        <v>114.655540945846</v>
      </c>
      <c r="D1115" s="2">
        <v>1.0762</v>
      </c>
      <c r="E1115" s="2">
        <v>2.2975E-4</v>
      </c>
      <c r="F1115" s="2">
        <v>2.1000000000000001E-2</v>
      </c>
    </row>
    <row r="1116" spans="1:6">
      <c r="A1116" s="1" t="s">
        <v>1116</v>
      </c>
      <c r="B1116" s="2">
        <v>15.1197676426042</v>
      </c>
      <c r="C1116" s="2">
        <v>0</v>
      </c>
      <c r="D1116" s="2" t="s">
        <v>359</v>
      </c>
      <c r="E1116" s="2">
        <v>2.3168E-4</v>
      </c>
      <c r="F1116" s="2">
        <v>2.1156999999999999E-2</v>
      </c>
    </row>
    <row r="1117" spans="1:6">
      <c r="A1117" s="1" t="s">
        <v>1117</v>
      </c>
      <c r="B1117" s="2">
        <v>0</v>
      </c>
      <c r="C1117" s="2">
        <v>13.277048640805999</v>
      </c>
      <c r="D1117" s="2" t="e">
        <f>-Inf</f>
        <v>#NAME?</v>
      </c>
      <c r="E1117" s="2">
        <v>2.3413000000000001E-4</v>
      </c>
      <c r="F1117" s="2">
        <v>2.1361999999999999E-2</v>
      </c>
    </row>
    <row r="1118" spans="1:6">
      <c r="A1118" s="1" t="s">
        <v>1118</v>
      </c>
      <c r="B1118" s="2">
        <v>1.6639706841784601</v>
      </c>
      <c r="C1118" s="2">
        <v>24.1606763679452</v>
      </c>
      <c r="D1118" s="2">
        <v>-3.86</v>
      </c>
      <c r="E1118" s="2">
        <v>2.3645E-4</v>
      </c>
      <c r="F1118" s="2">
        <v>2.1554E-2</v>
      </c>
    </row>
    <row r="1119" spans="1:6">
      <c r="A1119" s="1" t="s">
        <v>1119</v>
      </c>
      <c r="B1119" s="2">
        <v>16039.157174452501</v>
      </c>
      <c r="C1119" s="2">
        <v>9669.2325791997991</v>
      </c>
      <c r="D1119" s="2">
        <v>0.73012999999999995</v>
      </c>
      <c r="E1119" s="2">
        <v>2.4127E-4</v>
      </c>
      <c r="F1119" s="2">
        <v>2.1974E-2</v>
      </c>
    </row>
    <row r="1120" spans="1:6">
      <c r="A1120" s="1" t="s">
        <v>1120</v>
      </c>
      <c r="B1120" s="2">
        <v>344.37317372690802</v>
      </c>
      <c r="C1120" s="2">
        <v>175.57416132358799</v>
      </c>
      <c r="D1120" s="2">
        <v>0.97189000000000003</v>
      </c>
      <c r="E1120" s="2">
        <v>2.4227999999999999E-4</v>
      </c>
      <c r="F1120" s="2">
        <v>2.2046E-2</v>
      </c>
    </row>
    <row r="1121" spans="1:6">
      <c r="A1121" s="1" t="s">
        <v>1121</v>
      </c>
      <c r="B1121" s="2">
        <v>72.662805782301007</v>
      </c>
      <c r="C1121" s="2">
        <v>22.716618184034399</v>
      </c>
      <c r="D1121" s="2">
        <v>1.6775</v>
      </c>
      <c r="E1121" s="2">
        <v>2.4400999999999999E-4</v>
      </c>
      <c r="F1121" s="2">
        <v>2.2171E-2</v>
      </c>
    </row>
    <row r="1122" spans="1:6">
      <c r="A1122" s="1" t="s">
        <v>1122</v>
      </c>
      <c r="B1122" s="2">
        <v>23.8371466341254</v>
      </c>
      <c r="C1122" s="2">
        <v>79.315383095246105</v>
      </c>
      <c r="D1122" s="2">
        <v>-1.7343999999999999</v>
      </c>
      <c r="E1122" s="2">
        <v>2.4409E-4</v>
      </c>
      <c r="F1122" s="2">
        <v>2.2171E-2</v>
      </c>
    </row>
    <row r="1123" spans="1:6">
      <c r="A1123" s="1" t="s">
        <v>1123</v>
      </c>
      <c r="B1123" s="2">
        <v>2.07766182704392</v>
      </c>
      <c r="C1123" s="2">
        <v>76.538472319771699</v>
      </c>
      <c r="D1123" s="2">
        <v>-5.2031999999999998</v>
      </c>
      <c r="E1123" s="2">
        <v>2.477E-4</v>
      </c>
      <c r="F1123" s="2">
        <v>2.2478000000000001E-2</v>
      </c>
    </row>
    <row r="1124" spans="1:6">
      <c r="A1124" s="1" t="s">
        <v>1124</v>
      </c>
      <c r="B1124" s="2">
        <v>0</v>
      </c>
      <c r="C1124" s="2">
        <v>23.629770633118302</v>
      </c>
      <c r="D1124" s="2" t="e">
        <f>-Inf</f>
        <v>#NAME?</v>
      </c>
      <c r="E1124" s="2">
        <v>2.4858999999999998E-4</v>
      </c>
      <c r="F1124" s="2">
        <v>2.2539E-2</v>
      </c>
    </row>
    <row r="1125" spans="1:6">
      <c r="A1125" s="1" t="s">
        <v>1125</v>
      </c>
      <c r="B1125" s="2">
        <v>99.396294160482796</v>
      </c>
      <c r="C1125" s="2">
        <v>890.64882532137301</v>
      </c>
      <c r="D1125" s="2">
        <v>-3.1636000000000002</v>
      </c>
      <c r="E1125" s="2">
        <v>2.5000000000000001E-4</v>
      </c>
      <c r="F1125" s="2">
        <v>2.2647E-2</v>
      </c>
    </row>
    <row r="1126" spans="1:6">
      <c r="A1126" s="1" t="s">
        <v>1126</v>
      </c>
      <c r="B1126" s="2">
        <v>49.276373151257701</v>
      </c>
      <c r="C1126" s="2">
        <v>4.6993578617713698</v>
      </c>
      <c r="D1126" s="2">
        <v>3.3904000000000001</v>
      </c>
      <c r="E1126" s="2">
        <v>2.5116E-4</v>
      </c>
      <c r="F1126" s="2">
        <v>2.2731999999999999E-2</v>
      </c>
    </row>
    <row r="1127" spans="1:6">
      <c r="A1127" s="1" t="s">
        <v>1127</v>
      </c>
      <c r="B1127" s="2">
        <v>2205.58114443667</v>
      </c>
      <c r="C1127" s="2">
        <v>1307.61760250718</v>
      </c>
      <c r="D1127" s="2">
        <v>0.75422</v>
      </c>
      <c r="E1127" s="2">
        <v>2.5179999999999999E-4</v>
      </c>
      <c r="F1127" s="2">
        <v>2.2769000000000001E-2</v>
      </c>
    </row>
    <row r="1128" spans="1:6">
      <c r="A1128" s="1" t="s">
        <v>1128</v>
      </c>
      <c r="B1128" s="2">
        <v>16.8212860215768</v>
      </c>
      <c r="C1128" s="2">
        <v>60.080809719476903</v>
      </c>
      <c r="D1128" s="2">
        <v>-1.8366</v>
      </c>
      <c r="E1128" s="2">
        <v>2.5266999999999998E-4</v>
      </c>
      <c r="F1128" s="2">
        <v>2.2827E-2</v>
      </c>
    </row>
    <row r="1129" spans="1:6">
      <c r="A1129" s="1" t="s">
        <v>1129</v>
      </c>
      <c r="B1129" s="2">
        <v>2.8512360977214199</v>
      </c>
      <c r="C1129" s="2">
        <v>25.611754025597499</v>
      </c>
      <c r="D1129" s="2">
        <v>-3.1671</v>
      </c>
      <c r="E1129" s="2">
        <v>2.5312000000000002E-4</v>
      </c>
      <c r="F1129" s="2">
        <v>2.2848E-2</v>
      </c>
    </row>
    <row r="1130" spans="1:6">
      <c r="A1130" s="1" t="s">
        <v>1130</v>
      </c>
      <c r="B1130" s="2">
        <v>0.36469068215796901</v>
      </c>
      <c r="C1130" s="2">
        <v>23.590290196569502</v>
      </c>
      <c r="D1130" s="2">
        <v>-6.0153999999999996</v>
      </c>
      <c r="E1130" s="2">
        <v>2.5943E-4</v>
      </c>
      <c r="F1130" s="2">
        <v>2.3397000000000001E-2</v>
      </c>
    </row>
    <row r="1131" spans="1:6">
      <c r="A1131" s="1" t="s">
        <v>1131</v>
      </c>
      <c r="B1131" s="2">
        <v>415.94693451701102</v>
      </c>
      <c r="C1131" s="2">
        <v>749.08488612928602</v>
      </c>
      <c r="D1131" s="2">
        <v>-0.84872999999999998</v>
      </c>
      <c r="E1131" s="2">
        <v>2.6038E-4</v>
      </c>
      <c r="F1131" s="2">
        <v>2.3460999999999999E-2</v>
      </c>
    </row>
    <row r="1132" spans="1:6">
      <c r="A1132" s="1" t="s">
        <v>1132</v>
      </c>
      <c r="B1132" s="2">
        <v>16.378538966010701</v>
      </c>
      <c r="C1132" s="2">
        <v>60.685553626399603</v>
      </c>
      <c r="D1132" s="2">
        <v>-1.8895</v>
      </c>
      <c r="E1132" s="2">
        <v>2.6703000000000002E-4</v>
      </c>
      <c r="F1132" s="2">
        <v>2.4039000000000001E-2</v>
      </c>
    </row>
    <row r="1133" spans="1:6">
      <c r="A1133" s="1" t="s">
        <v>1133</v>
      </c>
      <c r="B1133" s="2">
        <v>60.740143698167699</v>
      </c>
      <c r="C1133" s="2">
        <v>17.085206695866798</v>
      </c>
      <c r="D1133" s="2">
        <v>1.8299000000000001</v>
      </c>
      <c r="E1133" s="2">
        <v>2.6983999999999998E-4</v>
      </c>
      <c r="F1133" s="2">
        <v>2.4254000000000001E-2</v>
      </c>
    </row>
    <row r="1134" spans="1:6">
      <c r="A1134" s="1" t="s">
        <v>1134</v>
      </c>
      <c r="B1134" s="2">
        <v>302.20535081127002</v>
      </c>
      <c r="C1134" s="2">
        <v>138.701434419522</v>
      </c>
      <c r="D1134" s="2">
        <v>1.1234999999999999</v>
      </c>
      <c r="E1134" s="2">
        <v>2.6989000000000001E-4</v>
      </c>
      <c r="F1134" s="2">
        <v>2.4254000000000001E-2</v>
      </c>
    </row>
    <row r="1135" spans="1:6">
      <c r="A1135" s="1" t="s">
        <v>1135</v>
      </c>
      <c r="B1135" s="2">
        <v>22.633211904347899</v>
      </c>
      <c r="C1135" s="2">
        <v>74.185772542946296</v>
      </c>
      <c r="D1135" s="2">
        <v>-1.7126999999999999</v>
      </c>
      <c r="E1135" s="2">
        <v>2.7289000000000002E-4</v>
      </c>
      <c r="F1135" s="2">
        <v>2.4500999999999998E-2</v>
      </c>
    </row>
    <row r="1136" spans="1:6">
      <c r="A1136" s="1" t="s">
        <v>1136</v>
      </c>
      <c r="B1136" s="2">
        <v>77.793541682817803</v>
      </c>
      <c r="C1136" s="2">
        <v>24.806055403737801</v>
      </c>
      <c r="D1136" s="2">
        <v>1.649</v>
      </c>
      <c r="E1136" s="2">
        <v>2.7515999999999999E-4</v>
      </c>
      <c r="F1136" s="2">
        <v>2.4684000000000001E-2</v>
      </c>
    </row>
    <row r="1137" spans="1:6">
      <c r="A1137" s="1" t="s">
        <v>1137</v>
      </c>
      <c r="B1137" s="2">
        <v>39.371633998170601</v>
      </c>
      <c r="C1137" s="2">
        <v>7.0277266142374302</v>
      </c>
      <c r="D1137" s="2">
        <v>2.4860000000000002</v>
      </c>
      <c r="E1137" s="2">
        <v>2.7591999999999997E-4</v>
      </c>
      <c r="F1137" s="2">
        <v>2.4729999999999999E-2</v>
      </c>
    </row>
    <row r="1138" spans="1:6">
      <c r="A1138" s="1" t="s">
        <v>1138</v>
      </c>
      <c r="B1138" s="2">
        <v>424.85293798256203</v>
      </c>
      <c r="C1138" s="2">
        <v>767.13501757900099</v>
      </c>
      <c r="D1138" s="2">
        <v>-0.85251999999999994</v>
      </c>
      <c r="E1138" s="2">
        <v>2.7995E-4</v>
      </c>
      <c r="F1138" s="2">
        <v>2.5069000000000001E-2</v>
      </c>
    </row>
    <row r="1139" spans="1:6">
      <c r="A1139" s="1" t="s">
        <v>1139</v>
      </c>
      <c r="B1139" s="2">
        <v>146.23062013718601</v>
      </c>
      <c r="C1139" s="2">
        <v>11.6314681247406</v>
      </c>
      <c r="D1139" s="2">
        <v>3.6520999999999999</v>
      </c>
      <c r="E1139" s="2">
        <v>2.8027999999999999E-4</v>
      </c>
      <c r="F1139" s="2">
        <v>2.5076999999999999E-2</v>
      </c>
    </row>
    <row r="1140" spans="1:6">
      <c r="A1140" s="1" t="s">
        <v>1140</v>
      </c>
      <c r="B1140" s="2">
        <v>1.09407204647391</v>
      </c>
      <c r="C1140" s="2">
        <v>19.082383728150202</v>
      </c>
      <c r="D1140" s="2">
        <v>-4.1245000000000003</v>
      </c>
      <c r="E1140" s="2">
        <v>2.8083999999999997E-4</v>
      </c>
      <c r="F1140" s="2">
        <v>2.5104000000000001E-2</v>
      </c>
    </row>
    <row r="1141" spans="1:6">
      <c r="A1141" s="1" t="s">
        <v>1141</v>
      </c>
      <c r="B1141" s="2">
        <v>8.1006317982831693</v>
      </c>
      <c r="C1141" s="2">
        <v>39.366579723957202</v>
      </c>
      <c r="D1141" s="2">
        <v>-2.2808999999999999</v>
      </c>
      <c r="E1141" s="2">
        <v>2.8196999999999999E-4</v>
      </c>
      <c r="F1141" s="2">
        <v>2.5184000000000002E-2</v>
      </c>
    </row>
    <row r="1142" spans="1:6">
      <c r="A1142" s="1" t="s">
        <v>1142</v>
      </c>
      <c r="B1142" s="2">
        <v>3770.2642286166802</v>
      </c>
      <c r="C1142" s="2">
        <v>2257.5816506654401</v>
      </c>
      <c r="D1142" s="2">
        <v>0.73989000000000005</v>
      </c>
      <c r="E1142" s="2">
        <v>2.8296000000000001E-4</v>
      </c>
      <c r="F1142" s="2">
        <v>2.5250000000000002E-2</v>
      </c>
    </row>
    <row r="1143" spans="1:6">
      <c r="A1143" s="1" t="s">
        <v>1143</v>
      </c>
      <c r="B1143" s="2">
        <v>135.74271301383899</v>
      </c>
      <c r="C1143" s="2">
        <v>270.85211841095702</v>
      </c>
      <c r="D1143" s="2">
        <v>-0.99663000000000002</v>
      </c>
      <c r="E1143" s="2">
        <v>2.9287999999999997E-4</v>
      </c>
      <c r="F1143" s="2">
        <v>2.6110999999999999E-2</v>
      </c>
    </row>
    <row r="1144" spans="1:6">
      <c r="A1144" s="1" t="s">
        <v>1144</v>
      </c>
      <c r="B1144" s="2">
        <v>0.97878222622407796</v>
      </c>
      <c r="C1144" s="2">
        <v>69.065210919972102</v>
      </c>
      <c r="D1144" s="2">
        <v>-6.1407999999999996</v>
      </c>
      <c r="E1144" s="2">
        <v>2.9314E-4</v>
      </c>
      <c r="F1144" s="2">
        <v>2.6112E-2</v>
      </c>
    </row>
    <row r="1145" spans="1:6">
      <c r="A1145" s="1" t="s">
        <v>1145</v>
      </c>
      <c r="B1145" s="2">
        <v>0</v>
      </c>
      <c r="C1145" s="2">
        <v>21.972571331912601</v>
      </c>
      <c r="D1145" s="2" t="e">
        <f>-Inf</f>
        <v>#NAME?</v>
      </c>
      <c r="E1145" s="2">
        <v>2.9441999999999999E-4</v>
      </c>
      <c r="F1145" s="2">
        <v>2.6203000000000001E-2</v>
      </c>
    </row>
    <row r="1146" spans="1:6">
      <c r="A1146" s="1" t="s">
        <v>1146</v>
      </c>
      <c r="B1146" s="2">
        <v>683.14509140379198</v>
      </c>
      <c r="C1146" s="2">
        <v>306.38749398340099</v>
      </c>
      <c r="D1146" s="2">
        <v>1.1568000000000001</v>
      </c>
      <c r="E1146" s="2">
        <v>2.9522000000000001E-4</v>
      </c>
      <c r="F1146" s="2">
        <v>2.6251E-2</v>
      </c>
    </row>
    <row r="1147" spans="1:6">
      <c r="A1147" s="1" t="s">
        <v>1147</v>
      </c>
      <c r="B1147" s="2">
        <v>1.4366662754510999</v>
      </c>
      <c r="C1147" s="2">
        <v>20.040227770014098</v>
      </c>
      <c r="D1147" s="2">
        <v>-3.8020999999999998</v>
      </c>
      <c r="E1147" s="2">
        <v>2.9650999999999999E-4</v>
      </c>
      <c r="F1147" s="2">
        <v>2.6342999999999998E-2</v>
      </c>
    </row>
    <row r="1148" spans="1:6">
      <c r="A1148" s="1" t="s">
        <v>1148</v>
      </c>
      <c r="B1148" s="2">
        <v>0.70728491113516001</v>
      </c>
      <c r="C1148" s="2">
        <v>126.063927250075</v>
      </c>
      <c r="D1148" s="2">
        <v>-7.4775999999999998</v>
      </c>
      <c r="E1148" s="2">
        <v>2.9782000000000002E-4</v>
      </c>
      <c r="F1148" s="2">
        <v>2.6436000000000001E-2</v>
      </c>
    </row>
    <row r="1149" spans="1:6">
      <c r="A1149" s="1" t="s">
        <v>1149</v>
      </c>
      <c r="B1149" s="2">
        <v>1363.4921773234801</v>
      </c>
      <c r="C1149" s="2">
        <v>774.45680664187103</v>
      </c>
      <c r="D1149" s="2">
        <v>0.81605000000000005</v>
      </c>
      <c r="E1149" s="2">
        <v>2.9950000000000002E-4</v>
      </c>
      <c r="F1149" s="2">
        <v>2.6561999999999999E-2</v>
      </c>
    </row>
    <row r="1150" spans="1:6">
      <c r="A1150" s="1" t="s">
        <v>1150</v>
      </c>
      <c r="B1150" s="2">
        <v>47.314525979041001</v>
      </c>
      <c r="C1150" s="2">
        <v>9.8938461120709498</v>
      </c>
      <c r="D1150" s="2">
        <v>2.2576999999999998</v>
      </c>
      <c r="E1150" s="2">
        <v>3.0047E-4</v>
      </c>
      <c r="F1150" s="2">
        <v>2.6624999999999999E-2</v>
      </c>
    </row>
    <row r="1151" spans="1:6">
      <c r="A1151" s="1" t="s">
        <v>1151</v>
      </c>
      <c r="B1151" s="2">
        <v>0</v>
      </c>
      <c r="C1151" s="2">
        <v>13.106220734305101</v>
      </c>
      <c r="D1151" s="2" t="e">
        <f>-Inf</f>
        <v>#NAME?</v>
      </c>
      <c r="E1151" s="2">
        <v>3.01E-4</v>
      </c>
      <c r="F1151" s="2">
        <v>2.6648999999999999E-2</v>
      </c>
    </row>
    <row r="1152" spans="1:6">
      <c r="A1152" s="1" t="s">
        <v>1152</v>
      </c>
      <c r="B1152" s="2">
        <v>9.9694014420329395</v>
      </c>
      <c r="C1152" s="2">
        <v>76.891265308667599</v>
      </c>
      <c r="D1152" s="2">
        <v>-2.9472</v>
      </c>
      <c r="E1152" s="2">
        <v>3.0249999999999998E-4</v>
      </c>
      <c r="F1152" s="2">
        <v>2.6758000000000001E-2</v>
      </c>
    </row>
    <row r="1153" spans="1:6">
      <c r="A1153" s="1" t="s">
        <v>1153</v>
      </c>
      <c r="B1153" s="2">
        <v>139.753281939001</v>
      </c>
      <c r="C1153" s="2">
        <v>280.47197495465599</v>
      </c>
      <c r="D1153" s="2">
        <v>-1.0049999999999999</v>
      </c>
      <c r="E1153" s="2">
        <v>3.0279999999999999E-4</v>
      </c>
      <c r="F1153" s="2">
        <v>2.6762000000000001E-2</v>
      </c>
    </row>
    <row r="1154" spans="1:6">
      <c r="A1154" s="1" t="s">
        <v>1154</v>
      </c>
      <c r="B1154" s="2">
        <v>0</v>
      </c>
      <c r="C1154" s="2">
        <v>13.0789267001143</v>
      </c>
      <c r="D1154" s="2" t="e">
        <f>-Inf</f>
        <v>#NAME?</v>
      </c>
      <c r="E1154" s="2">
        <v>3.0383E-4</v>
      </c>
      <c r="F1154" s="2">
        <v>2.6828999999999999E-2</v>
      </c>
    </row>
    <row r="1155" spans="1:6">
      <c r="A1155" s="1" t="s">
        <v>1155</v>
      </c>
      <c r="B1155" s="2">
        <v>66.085702662922998</v>
      </c>
      <c r="C1155" s="2">
        <v>18.838241039156401</v>
      </c>
      <c r="D1155" s="2">
        <v>1.8107</v>
      </c>
      <c r="E1155" s="2">
        <v>3.0605999999999998E-4</v>
      </c>
      <c r="F1155" s="2">
        <v>2.7002000000000002E-2</v>
      </c>
    </row>
    <row r="1156" spans="1:6">
      <c r="A1156" s="1" t="s">
        <v>1156</v>
      </c>
      <c r="B1156" s="2">
        <v>1.4587627286318701</v>
      </c>
      <c r="C1156" s="2">
        <v>80.884685818987094</v>
      </c>
      <c r="D1156" s="2">
        <v>-5.7930000000000001</v>
      </c>
      <c r="E1156" s="2">
        <v>3.0840000000000002E-4</v>
      </c>
      <c r="F1156" s="2">
        <v>2.7185000000000001E-2</v>
      </c>
    </row>
    <row r="1157" spans="1:6">
      <c r="A1157" s="1" t="s">
        <v>1157</v>
      </c>
      <c r="B1157" s="2">
        <v>48.258510907665801</v>
      </c>
      <c r="C1157" s="2">
        <v>0</v>
      </c>
      <c r="D1157" s="2" t="s">
        <v>359</v>
      </c>
      <c r="E1157" s="2">
        <v>3.1140999999999997E-4</v>
      </c>
      <c r="F1157" s="2">
        <v>2.7427E-2</v>
      </c>
    </row>
    <row r="1158" spans="1:6">
      <c r="A1158" s="1" t="s">
        <v>1158</v>
      </c>
      <c r="B1158" s="2">
        <v>96.920633022695696</v>
      </c>
      <c r="C1158" s="2">
        <v>255.948975059243</v>
      </c>
      <c r="D1158" s="2">
        <v>-1.401</v>
      </c>
      <c r="E1158" s="2">
        <v>3.1252999999999999E-4</v>
      </c>
      <c r="F1158" s="2">
        <v>2.7484000000000001E-2</v>
      </c>
    </row>
    <row r="1159" spans="1:6">
      <c r="A1159" s="1" t="s">
        <v>1159</v>
      </c>
      <c r="B1159" s="2">
        <v>5.5883057017913798</v>
      </c>
      <c r="C1159" s="2">
        <v>34.532648463971803</v>
      </c>
      <c r="D1159" s="2">
        <v>-2.6274999999999999</v>
      </c>
      <c r="E1159" s="2">
        <v>3.1286999999999998E-4</v>
      </c>
      <c r="F1159" s="2">
        <v>2.7484000000000001E-2</v>
      </c>
    </row>
    <row r="1160" spans="1:6">
      <c r="A1160" s="1" t="s">
        <v>1160</v>
      </c>
      <c r="B1160" s="2">
        <v>163.67523381942999</v>
      </c>
      <c r="C1160" s="2">
        <v>387.32395210715299</v>
      </c>
      <c r="D1160" s="2">
        <v>-1.2426999999999999</v>
      </c>
      <c r="E1160" s="2">
        <v>3.1276999999999998E-4</v>
      </c>
      <c r="F1160" s="2">
        <v>2.7484000000000001E-2</v>
      </c>
    </row>
    <row r="1161" spans="1:6">
      <c r="A1161" s="1" t="s">
        <v>1161</v>
      </c>
      <c r="B1161" s="2">
        <v>0</v>
      </c>
      <c r="C1161" s="2">
        <v>22.185800904436999</v>
      </c>
      <c r="D1161" s="2" t="e">
        <f>-Inf</f>
        <v>#NAME?</v>
      </c>
      <c r="E1161" s="2">
        <v>3.1345E-4</v>
      </c>
      <c r="F1161" s="2">
        <v>2.7511000000000001E-2</v>
      </c>
    </row>
    <row r="1162" spans="1:6">
      <c r="A1162" s="1" t="s">
        <v>1162</v>
      </c>
      <c r="B1162" s="2">
        <v>36.954033591321497</v>
      </c>
      <c r="C1162" s="2">
        <v>104.506999596732</v>
      </c>
      <c r="D1162" s="2">
        <v>-1.4998</v>
      </c>
      <c r="E1162" s="2">
        <v>3.1398999999999999E-4</v>
      </c>
      <c r="F1162" s="2">
        <v>2.7535E-2</v>
      </c>
    </row>
    <row r="1163" spans="1:6">
      <c r="A1163" s="1" t="s">
        <v>1163</v>
      </c>
      <c r="B1163" s="2">
        <v>147.381900182393</v>
      </c>
      <c r="C1163" s="2">
        <v>62.665377327708498</v>
      </c>
      <c r="D1163" s="2">
        <v>1.2338</v>
      </c>
      <c r="E1163" s="2">
        <v>3.1506999999999998E-4</v>
      </c>
      <c r="F1163" s="2">
        <v>2.7605999999999999E-2</v>
      </c>
    </row>
    <row r="1164" spans="1:6">
      <c r="A1164" s="1" t="s">
        <v>1164</v>
      </c>
      <c r="B1164" s="2">
        <v>2.50055908262599</v>
      </c>
      <c r="C1164" s="2">
        <v>83.301476985778805</v>
      </c>
      <c r="D1164" s="2">
        <v>-5.0579999999999998</v>
      </c>
      <c r="E1164" s="2">
        <v>3.1597E-4</v>
      </c>
      <c r="F1164" s="2">
        <v>2.7661000000000002E-2</v>
      </c>
    </row>
    <row r="1165" spans="1:6">
      <c r="A1165" s="1" t="s">
        <v>1165</v>
      </c>
      <c r="B1165" s="2">
        <v>65.105482862148094</v>
      </c>
      <c r="C1165" s="2">
        <v>19.5072950268612</v>
      </c>
      <c r="D1165" s="2">
        <v>1.7387999999999999</v>
      </c>
      <c r="E1165" s="2">
        <v>3.1669000000000001E-4</v>
      </c>
      <c r="F1165" s="2">
        <v>2.7699000000000001E-2</v>
      </c>
    </row>
    <row r="1166" spans="1:6">
      <c r="A1166" s="1" t="s">
        <v>1166</v>
      </c>
      <c r="B1166" s="2">
        <v>14.194793431433499</v>
      </c>
      <c r="C1166" s="2">
        <v>57.5938436904827</v>
      </c>
      <c r="D1166" s="2">
        <v>-2.0206</v>
      </c>
      <c r="E1166" s="2">
        <v>3.1735999999999998E-4</v>
      </c>
      <c r="F1166" s="2">
        <v>2.7734999999999999E-2</v>
      </c>
    </row>
    <row r="1167" spans="1:6">
      <c r="A1167" s="1" t="s">
        <v>1167</v>
      </c>
      <c r="B1167" s="2">
        <v>0.97878222622407796</v>
      </c>
      <c r="C1167" s="2">
        <v>46.534309583455602</v>
      </c>
      <c r="D1167" s="2">
        <v>-5.5712000000000002</v>
      </c>
      <c r="E1167" s="2">
        <v>3.1836000000000001E-4</v>
      </c>
      <c r="F1167" s="2">
        <v>2.7798E-2</v>
      </c>
    </row>
    <row r="1168" spans="1:6">
      <c r="A1168" s="1" t="s">
        <v>1168</v>
      </c>
      <c r="B1168" s="2">
        <v>45.703239983317602</v>
      </c>
      <c r="C1168" s="2">
        <v>113.948640375902</v>
      </c>
      <c r="D1168" s="2">
        <v>-1.3180000000000001</v>
      </c>
      <c r="E1168" s="2">
        <v>3.1963E-4</v>
      </c>
      <c r="F1168" s="2">
        <v>2.7883999999999999E-2</v>
      </c>
    </row>
    <row r="1169" spans="1:6">
      <c r="A1169" s="1" t="s">
        <v>1169</v>
      </c>
      <c r="B1169" s="2">
        <v>685.83958152242201</v>
      </c>
      <c r="C1169" s="2">
        <v>1184.93856320954</v>
      </c>
      <c r="D1169" s="2">
        <v>-0.78886999999999996</v>
      </c>
      <c r="E1169" s="2">
        <v>3.2078E-4</v>
      </c>
      <c r="F1169" s="2">
        <v>2.7961E-2</v>
      </c>
    </row>
    <row r="1170" spans="1:6">
      <c r="A1170" s="1" t="s">
        <v>1170</v>
      </c>
      <c r="B1170" s="2">
        <v>591.75544442248702</v>
      </c>
      <c r="C1170" s="2">
        <v>329.484904385101</v>
      </c>
      <c r="D1170" s="2">
        <v>0.84479000000000004</v>
      </c>
      <c r="E1170" s="2">
        <v>3.2194E-4</v>
      </c>
      <c r="F1170" s="2">
        <v>2.802E-2</v>
      </c>
    </row>
    <row r="1171" spans="1:6">
      <c r="A1171" s="1" t="s">
        <v>1171</v>
      </c>
      <c r="B1171" s="2">
        <v>0</v>
      </c>
      <c r="C1171" s="2">
        <v>54.572790226014398</v>
      </c>
      <c r="D1171" s="2" t="e">
        <f>-Inf</f>
        <v>#NAME?</v>
      </c>
      <c r="E1171" s="2">
        <v>3.2201000000000002E-4</v>
      </c>
      <c r="F1171" s="2">
        <v>2.802E-2</v>
      </c>
    </row>
    <row r="1172" spans="1:6">
      <c r="A1172" s="1" t="s">
        <v>1172</v>
      </c>
      <c r="B1172" s="2">
        <v>0</v>
      </c>
      <c r="C1172" s="2">
        <v>18.171083824191399</v>
      </c>
      <c r="D1172" s="2" t="e">
        <f>-Inf</f>
        <v>#NAME?</v>
      </c>
      <c r="E1172" s="2">
        <v>3.2548000000000001E-4</v>
      </c>
      <c r="F1172" s="2">
        <v>2.8298E-2</v>
      </c>
    </row>
    <row r="1173" spans="1:6">
      <c r="A1173" s="1" t="s">
        <v>1173</v>
      </c>
      <c r="B1173" s="2">
        <v>284.16126665734902</v>
      </c>
      <c r="C1173" s="2">
        <v>537.26735520923103</v>
      </c>
      <c r="D1173" s="2">
        <v>-0.91893000000000002</v>
      </c>
      <c r="E1173" s="2">
        <v>3.2625999999999998E-4</v>
      </c>
      <c r="F1173" s="2">
        <v>2.8341999999999999E-2</v>
      </c>
    </row>
    <row r="1174" spans="1:6">
      <c r="A1174" s="1" t="s">
        <v>1174</v>
      </c>
      <c r="B1174" s="2">
        <v>18.973319994281201</v>
      </c>
      <c r="C1174" s="2">
        <v>61.636115276091502</v>
      </c>
      <c r="D1174" s="2">
        <v>-1.6998</v>
      </c>
      <c r="E1174" s="2">
        <v>3.3365000000000001E-4</v>
      </c>
      <c r="F1174" s="2">
        <v>2.8958000000000001E-2</v>
      </c>
    </row>
    <row r="1175" spans="1:6">
      <c r="A1175" s="1" t="s">
        <v>1175</v>
      </c>
      <c r="B1175" s="2">
        <v>140.54147728206701</v>
      </c>
      <c r="C1175" s="2">
        <v>59.448990469179101</v>
      </c>
      <c r="D1175" s="2">
        <v>1.2413000000000001</v>
      </c>
      <c r="E1175" s="2">
        <v>3.3397E-4</v>
      </c>
      <c r="F1175" s="2">
        <v>2.8962000000000002E-2</v>
      </c>
    </row>
    <row r="1176" spans="1:6">
      <c r="A1176" s="1" t="s">
        <v>1176</v>
      </c>
      <c r="B1176" s="2">
        <v>0</v>
      </c>
      <c r="C1176" s="2">
        <v>141.199874434701</v>
      </c>
      <c r="D1176" s="2" t="e">
        <f>-Inf</f>
        <v>#NAME?</v>
      </c>
      <c r="E1176" s="2">
        <v>3.3672999999999998E-4</v>
      </c>
      <c r="F1176" s="2">
        <v>2.9156000000000001E-2</v>
      </c>
    </row>
    <row r="1177" spans="1:6">
      <c r="A1177" s="1" t="s">
        <v>1177</v>
      </c>
      <c r="B1177" s="2">
        <v>0</v>
      </c>
      <c r="C1177" s="2">
        <v>45.956098172419203</v>
      </c>
      <c r="D1177" s="2" t="e">
        <f>-Inf</f>
        <v>#NAME?</v>
      </c>
      <c r="E1177" s="2">
        <v>3.3678000000000001E-4</v>
      </c>
      <c r="F1177" s="2">
        <v>2.9156000000000001E-2</v>
      </c>
    </row>
    <row r="1178" spans="1:6">
      <c r="A1178" s="1" t="s">
        <v>1178</v>
      </c>
      <c r="B1178" s="2">
        <v>18.395433318481299</v>
      </c>
      <c r="C1178" s="2">
        <v>0.71180458013028902</v>
      </c>
      <c r="D1178" s="2">
        <v>4.6917</v>
      </c>
      <c r="E1178" s="2">
        <v>3.3723999999999999E-4</v>
      </c>
      <c r="F1178" s="2">
        <v>2.9170000000000001E-2</v>
      </c>
    </row>
    <row r="1179" spans="1:6">
      <c r="A1179" s="1" t="s">
        <v>1179</v>
      </c>
      <c r="B1179" s="2">
        <v>90.858553030204703</v>
      </c>
      <c r="C1179" s="2">
        <v>9.4756495883142904</v>
      </c>
      <c r="D1179" s="2">
        <v>3.2612999999999999</v>
      </c>
      <c r="E1179" s="2">
        <v>3.3784E-4</v>
      </c>
      <c r="F1179" s="2">
        <v>2.9197000000000001E-2</v>
      </c>
    </row>
    <row r="1180" spans="1:6">
      <c r="A1180" s="1" t="s">
        <v>1180</v>
      </c>
      <c r="B1180" s="2">
        <v>299.61610058127297</v>
      </c>
      <c r="C1180" s="2">
        <v>543.42036303172802</v>
      </c>
      <c r="D1180" s="2">
        <v>-0.85894999999999999</v>
      </c>
      <c r="E1180" s="2">
        <v>3.3870999999999999E-4</v>
      </c>
      <c r="F1180" s="2">
        <v>2.9248E-2</v>
      </c>
    </row>
    <row r="1181" spans="1:6">
      <c r="A1181" s="1" t="s">
        <v>1181</v>
      </c>
      <c r="B1181" s="2">
        <v>17.363871655779299</v>
      </c>
      <c r="C1181" s="2">
        <v>60.789388371345197</v>
      </c>
      <c r="D1181" s="2">
        <v>-1.8077000000000001</v>
      </c>
      <c r="E1181" s="2">
        <v>3.4021000000000002E-4</v>
      </c>
      <c r="F1181" s="2">
        <v>2.9352E-2</v>
      </c>
    </row>
    <row r="1182" spans="1:6">
      <c r="A1182" s="1" t="s">
        <v>1182</v>
      </c>
      <c r="B1182" s="2">
        <v>54.7951353523138</v>
      </c>
      <c r="C1182" s="2">
        <v>129.04841906021099</v>
      </c>
      <c r="D1182" s="2">
        <v>-1.2358</v>
      </c>
      <c r="E1182" s="2">
        <v>3.4099999999999999E-4</v>
      </c>
      <c r="F1182" s="2">
        <v>2.9371000000000001E-2</v>
      </c>
    </row>
    <row r="1183" spans="1:6">
      <c r="A1183" s="1" t="s">
        <v>1183</v>
      </c>
      <c r="B1183" s="2">
        <v>1105.7778351290301</v>
      </c>
      <c r="C1183" s="2">
        <v>585.25101524628406</v>
      </c>
      <c r="D1183" s="2">
        <v>0.91793000000000002</v>
      </c>
      <c r="E1183" s="2">
        <v>3.4082999999999997E-4</v>
      </c>
      <c r="F1183" s="2">
        <v>2.9371000000000001E-2</v>
      </c>
    </row>
    <row r="1184" spans="1:6">
      <c r="A1184" s="1" t="s">
        <v>1184</v>
      </c>
      <c r="B1184" s="2">
        <v>90.165910282037004</v>
      </c>
      <c r="C1184" s="2">
        <v>31.251558370643501</v>
      </c>
      <c r="D1184" s="2">
        <v>1.5286999999999999</v>
      </c>
      <c r="E1184" s="2">
        <v>3.4204E-4</v>
      </c>
      <c r="F1184" s="2">
        <v>2.9422E-2</v>
      </c>
    </row>
    <row r="1185" spans="1:6">
      <c r="A1185" s="1" t="s">
        <v>1185</v>
      </c>
      <c r="B1185" s="2">
        <v>24.052684028986999</v>
      </c>
      <c r="C1185" s="2">
        <v>180.561373238013</v>
      </c>
      <c r="D1185" s="2">
        <v>-2.9081999999999999</v>
      </c>
      <c r="E1185" s="2">
        <v>3.4216999999999999E-4</v>
      </c>
      <c r="F1185" s="2">
        <v>2.9422E-2</v>
      </c>
    </row>
    <row r="1186" spans="1:6">
      <c r="A1186" s="1" t="s">
        <v>1186</v>
      </c>
      <c r="B1186" s="2">
        <v>1247.6058464427399</v>
      </c>
      <c r="C1186" s="2">
        <v>2084.1772097859098</v>
      </c>
      <c r="D1186" s="2">
        <v>-0.74031999999999998</v>
      </c>
      <c r="E1186" s="2">
        <v>3.4290999999999998E-4</v>
      </c>
      <c r="F1186" s="2">
        <v>2.946E-2</v>
      </c>
    </row>
    <row r="1187" spans="1:6">
      <c r="A1187" s="1" t="s">
        <v>1187</v>
      </c>
      <c r="B1187" s="2">
        <v>38.7531438957338</v>
      </c>
      <c r="C1187" s="2">
        <v>7.4560825320260697</v>
      </c>
      <c r="D1187" s="2">
        <v>2.3778000000000001</v>
      </c>
      <c r="E1187" s="2">
        <v>3.4405999999999998E-4</v>
      </c>
      <c r="F1187" s="2">
        <v>2.9509000000000001E-2</v>
      </c>
    </row>
    <row r="1188" spans="1:6">
      <c r="A1188" s="1" t="s">
        <v>1188</v>
      </c>
      <c r="B1188" s="2">
        <v>2.3933520484944002</v>
      </c>
      <c r="C1188" s="2">
        <v>46.110638985037198</v>
      </c>
      <c r="D1188" s="2">
        <v>-4.2679999999999998</v>
      </c>
      <c r="E1188" s="2">
        <v>3.4406999999999998E-4</v>
      </c>
      <c r="F1188" s="2">
        <v>2.9509000000000001E-2</v>
      </c>
    </row>
    <row r="1189" spans="1:6">
      <c r="A1189" s="1" t="s">
        <v>1189</v>
      </c>
      <c r="B1189" s="2">
        <v>633.28445369558995</v>
      </c>
      <c r="C1189" s="2">
        <v>346.70551012031302</v>
      </c>
      <c r="D1189" s="2">
        <v>0.86914000000000002</v>
      </c>
      <c r="E1189" s="2">
        <v>3.4469999999999998E-4</v>
      </c>
      <c r="F1189" s="2">
        <v>2.9513999999999999E-2</v>
      </c>
    </row>
    <row r="1190" spans="1:6">
      <c r="A1190" s="1" t="s">
        <v>1190</v>
      </c>
      <c r="B1190" s="2">
        <v>92.064574921017297</v>
      </c>
      <c r="C1190" s="2">
        <v>459.31817254773102</v>
      </c>
      <c r="D1190" s="2">
        <v>-2.3188</v>
      </c>
      <c r="E1190" s="2">
        <v>3.4468999999999998E-4</v>
      </c>
      <c r="F1190" s="2">
        <v>2.9513999999999999E-2</v>
      </c>
    </row>
    <row r="1191" spans="1:6">
      <c r="A1191" s="1" t="s">
        <v>1191</v>
      </c>
      <c r="B1191" s="2">
        <v>37.599741949237497</v>
      </c>
      <c r="C1191" s="2">
        <v>6.5463304744050896</v>
      </c>
      <c r="D1191" s="2">
        <v>2.5219999999999998</v>
      </c>
      <c r="E1191" s="2">
        <v>3.4587000000000002E-4</v>
      </c>
      <c r="F1191" s="2">
        <v>2.9589000000000001E-2</v>
      </c>
    </row>
    <row r="1192" spans="1:6">
      <c r="A1192" s="1" t="s">
        <v>1192</v>
      </c>
      <c r="B1192" s="2">
        <v>104.340539665534</v>
      </c>
      <c r="C1192" s="2">
        <v>26.885114538593601</v>
      </c>
      <c r="D1192" s="2">
        <v>1.9563999999999999</v>
      </c>
      <c r="E1192" s="2">
        <v>3.4916999999999999E-4</v>
      </c>
      <c r="F1192" s="2">
        <v>2.9846000000000001E-2</v>
      </c>
    </row>
    <row r="1193" spans="1:6">
      <c r="A1193" s="1" t="s">
        <v>1193</v>
      </c>
      <c r="B1193" s="2">
        <v>0.88558885915502705</v>
      </c>
      <c r="C1193" s="2">
        <v>18.6675875958564</v>
      </c>
      <c r="D1193" s="2">
        <v>-4.3978000000000002</v>
      </c>
      <c r="E1193" s="2">
        <v>3.5743E-4</v>
      </c>
      <c r="F1193" s="2">
        <v>3.0526000000000001E-2</v>
      </c>
    </row>
    <row r="1194" spans="1:6">
      <c r="A1194" s="1" t="s">
        <v>1194</v>
      </c>
      <c r="B1194" s="2">
        <v>542.41593239155304</v>
      </c>
      <c r="C1194" s="2">
        <v>300.32750788662901</v>
      </c>
      <c r="D1194" s="2">
        <v>0.85285999999999995</v>
      </c>
      <c r="E1194" s="2">
        <v>3.5927000000000002E-4</v>
      </c>
      <c r="F1194" s="2">
        <v>3.0658000000000001E-2</v>
      </c>
    </row>
    <row r="1195" spans="1:6">
      <c r="A1195" s="1" t="s">
        <v>1195</v>
      </c>
      <c r="B1195" s="2">
        <v>39.540826581496702</v>
      </c>
      <c r="C1195" s="2">
        <v>2.3470954665774402</v>
      </c>
      <c r="D1195" s="2">
        <v>4.0743999999999998</v>
      </c>
      <c r="E1195" s="2">
        <v>3.6000000000000002E-4</v>
      </c>
      <c r="F1195" s="2">
        <v>3.0693999999999999E-2</v>
      </c>
    </row>
    <row r="1196" spans="1:6">
      <c r="A1196" s="1" t="s">
        <v>1196</v>
      </c>
      <c r="B1196" s="2">
        <v>0</v>
      </c>
      <c r="C1196" s="2">
        <v>12.8655226643889</v>
      </c>
      <c r="D1196" s="2" t="e">
        <f>-Inf</f>
        <v>#NAME?</v>
      </c>
      <c r="E1196" s="2">
        <v>3.6039999999999998E-4</v>
      </c>
      <c r="F1196" s="2">
        <v>3.0703000000000001E-2</v>
      </c>
    </row>
    <row r="1197" spans="1:6">
      <c r="A1197" s="1" t="s">
        <v>1197</v>
      </c>
      <c r="B1197" s="2">
        <v>1.37037691590876</v>
      </c>
      <c r="C1197" s="2">
        <v>111.646150494133</v>
      </c>
      <c r="D1197" s="2">
        <v>-6.3482000000000003</v>
      </c>
      <c r="E1197" s="2">
        <v>3.6295000000000001E-4</v>
      </c>
      <c r="F1197" s="2">
        <v>3.0868E-2</v>
      </c>
    </row>
    <row r="1198" spans="1:6">
      <c r="A1198" s="1" t="s">
        <v>1198</v>
      </c>
      <c r="B1198" s="2">
        <v>43.485011399093601</v>
      </c>
      <c r="C1198" s="2">
        <v>9.5250707280793403</v>
      </c>
      <c r="D1198" s="2">
        <v>2.1907000000000001</v>
      </c>
      <c r="E1198" s="2">
        <v>3.6288999999999999E-4</v>
      </c>
      <c r="F1198" s="2">
        <v>3.0868E-2</v>
      </c>
    </row>
    <row r="1199" spans="1:6">
      <c r="A1199" s="1" t="s">
        <v>1199</v>
      </c>
      <c r="B1199" s="2">
        <v>0</v>
      </c>
      <c r="C1199" s="2">
        <v>27.527093182923402</v>
      </c>
      <c r="D1199" s="2" t="e">
        <f>-Inf</f>
        <v>#NAME?</v>
      </c>
      <c r="E1199" s="2">
        <v>3.6771999999999998E-4</v>
      </c>
      <c r="F1199" s="2">
        <v>3.1196000000000002E-2</v>
      </c>
    </row>
    <row r="1200" spans="1:6">
      <c r="A1200" s="1" t="s">
        <v>1200</v>
      </c>
      <c r="B1200" s="2">
        <v>14.4113594048706</v>
      </c>
      <c r="C1200" s="2">
        <v>55.907365127116897</v>
      </c>
      <c r="D1200" s="2">
        <v>-1.9558</v>
      </c>
      <c r="E1200" s="2">
        <v>3.6770999999999999E-4</v>
      </c>
      <c r="F1200" s="2">
        <v>3.1196000000000002E-2</v>
      </c>
    </row>
    <row r="1201" spans="1:6">
      <c r="A1201" s="1" t="s">
        <v>1201</v>
      </c>
      <c r="B1201" s="2">
        <v>2951.5771783248201</v>
      </c>
      <c r="C1201" s="2">
        <v>1781.0048420855301</v>
      </c>
      <c r="D1201" s="2">
        <v>0.72879000000000005</v>
      </c>
      <c r="E1201" s="2">
        <v>3.6736000000000001E-4</v>
      </c>
      <c r="F1201" s="2">
        <v>3.1196000000000002E-2</v>
      </c>
    </row>
    <row r="1202" spans="1:6">
      <c r="A1202" s="1" t="s">
        <v>1202</v>
      </c>
      <c r="B1202" s="2">
        <v>100.160778157046</v>
      </c>
      <c r="C1202" s="2">
        <v>213.217027746772</v>
      </c>
      <c r="D1202" s="2">
        <v>-1.0900000000000001</v>
      </c>
      <c r="E1202" s="2">
        <v>3.6968E-4</v>
      </c>
      <c r="F1202" s="2">
        <v>3.1336000000000003E-2</v>
      </c>
    </row>
    <row r="1203" spans="1:6">
      <c r="A1203" s="1" t="s">
        <v>1203</v>
      </c>
      <c r="B1203" s="2">
        <v>2.5366692028693101</v>
      </c>
      <c r="C1203" s="2">
        <v>48.317645198382202</v>
      </c>
      <c r="D1203" s="2">
        <v>-4.2515000000000001</v>
      </c>
      <c r="E1203" s="2">
        <v>3.7082E-4</v>
      </c>
      <c r="F1203" s="2">
        <v>3.1406999999999997E-2</v>
      </c>
    </row>
    <row r="1204" spans="1:6">
      <c r="A1204" s="1" t="s">
        <v>1204</v>
      </c>
      <c r="B1204" s="2">
        <v>787.80235551868702</v>
      </c>
      <c r="C1204" s="2">
        <v>1366.51743724215</v>
      </c>
      <c r="D1204" s="2">
        <v>-0.79459999999999997</v>
      </c>
      <c r="E1204" s="2">
        <v>3.7306999999999998E-4</v>
      </c>
      <c r="F1204" s="2">
        <v>3.1570000000000001E-2</v>
      </c>
    </row>
    <row r="1205" spans="1:6">
      <c r="A1205" s="1" t="s">
        <v>1205</v>
      </c>
      <c r="B1205" s="2">
        <v>2.98534713937973</v>
      </c>
      <c r="C1205" s="2">
        <v>84.240768776732395</v>
      </c>
      <c r="D1205" s="2">
        <v>-4.8185000000000002</v>
      </c>
      <c r="E1205" s="2">
        <v>3.7378999999999998E-4</v>
      </c>
      <c r="F1205" s="2">
        <v>3.1605000000000001E-2</v>
      </c>
    </row>
    <row r="1206" spans="1:6">
      <c r="A1206" s="1" t="s">
        <v>1206</v>
      </c>
      <c r="B1206" s="2">
        <v>126.915669748365</v>
      </c>
      <c r="C1206" s="2">
        <v>42.637117269236697</v>
      </c>
      <c r="D1206" s="2">
        <v>1.5737000000000001</v>
      </c>
      <c r="E1206" s="2">
        <v>3.7574E-4</v>
      </c>
      <c r="F1206" s="2">
        <v>3.1743E-2</v>
      </c>
    </row>
    <row r="1207" spans="1:6">
      <c r="A1207" s="1" t="s">
        <v>1207</v>
      </c>
      <c r="B1207" s="2">
        <v>289.08896759807197</v>
      </c>
      <c r="C1207" s="2">
        <v>144.19969012022699</v>
      </c>
      <c r="D1207" s="2">
        <v>1.0034000000000001</v>
      </c>
      <c r="E1207" s="2">
        <v>3.7659E-4</v>
      </c>
      <c r="F1207" s="2">
        <v>3.1788999999999998E-2</v>
      </c>
    </row>
    <row r="1208" spans="1:6">
      <c r="A1208" s="1" t="s">
        <v>1208</v>
      </c>
      <c r="B1208" s="2">
        <v>0</v>
      </c>
      <c r="C1208" s="2">
        <v>12.7238855648186</v>
      </c>
      <c r="D1208" s="2" t="e">
        <f>-Inf</f>
        <v>#NAME?</v>
      </c>
      <c r="E1208" s="2">
        <v>3.7829999999999998E-4</v>
      </c>
      <c r="F1208" s="2">
        <v>3.1906999999999998E-2</v>
      </c>
    </row>
    <row r="1209" spans="1:6">
      <c r="A1209" s="1" t="s">
        <v>1209</v>
      </c>
      <c r="B1209" s="2">
        <v>145.41543495187599</v>
      </c>
      <c r="C1209" s="2">
        <v>63.887201237384097</v>
      </c>
      <c r="D1209" s="2">
        <v>1.1866000000000001</v>
      </c>
      <c r="E1209" s="2">
        <v>3.8408000000000002E-4</v>
      </c>
      <c r="F1209" s="2">
        <v>3.2367E-2</v>
      </c>
    </row>
    <row r="1210" spans="1:6">
      <c r="A1210" s="1" t="s">
        <v>1210</v>
      </c>
      <c r="B1210" s="2">
        <v>0</v>
      </c>
      <c r="C1210" s="2">
        <v>109.22441108954</v>
      </c>
      <c r="D1210" s="2" t="e">
        <f>-Inf</f>
        <v>#NAME?</v>
      </c>
      <c r="E1210" s="2">
        <v>3.8745000000000001E-4</v>
      </c>
      <c r="F1210" s="2">
        <v>3.2624E-2</v>
      </c>
    </row>
    <row r="1211" spans="1:6">
      <c r="A1211" s="1" t="s">
        <v>1211</v>
      </c>
      <c r="B1211" s="2">
        <v>61.5061389267251</v>
      </c>
      <c r="C1211" s="2">
        <v>148.09034212269299</v>
      </c>
      <c r="D1211" s="2">
        <v>-1.2677</v>
      </c>
      <c r="E1211" s="2">
        <v>3.9042999999999999E-4</v>
      </c>
      <c r="F1211" s="2">
        <v>3.2848000000000002E-2</v>
      </c>
    </row>
    <row r="1212" spans="1:6">
      <c r="A1212" s="1" t="s">
        <v>1212</v>
      </c>
      <c r="B1212" s="2">
        <v>41.9359215391897</v>
      </c>
      <c r="C1212" s="2">
        <v>149.25444049095401</v>
      </c>
      <c r="D1212" s="2">
        <v>-1.8314999999999999</v>
      </c>
      <c r="E1212" s="2">
        <v>3.9126999999999999E-4</v>
      </c>
      <c r="F1212" s="2">
        <v>3.2890999999999997E-2</v>
      </c>
    </row>
    <row r="1213" spans="1:6">
      <c r="A1213" s="1" t="s">
        <v>1213</v>
      </c>
      <c r="B1213" s="2">
        <v>14.781980967972901</v>
      </c>
      <c r="C1213" s="2">
        <v>0.32774710110496202</v>
      </c>
      <c r="D1213" s="2">
        <v>5.4950999999999999</v>
      </c>
      <c r="E1213" s="2">
        <v>3.9285999999999998E-4</v>
      </c>
      <c r="F1213" s="2">
        <v>3.2996999999999999E-2</v>
      </c>
    </row>
    <row r="1214" spans="1:6">
      <c r="A1214" s="1" t="s">
        <v>1214</v>
      </c>
      <c r="B1214" s="2">
        <v>0.342594228977191</v>
      </c>
      <c r="C1214" s="2">
        <v>41.196985313649797</v>
      </c>
      <c r="D1214" s="2">
        <v>-6.9099000000000004</v>
      </c>
      <c r="E1214" s="2">
        <v>3.9351000000000002E-4</v>
      </c>
      <c r="F1214" s="2">
        <v>3.3024999999999999E-2</v>
      </c>
    </row>
    <row r="1215" spans="1:6">
      <c r="A1215" s="1" t="s">
        <v>1215</v>
      </c>
      <c r="B1215" s="2">
        <v>543.72753424589996</v>
      </c>
      <c r="C1215" s="2">
        <v>291.02803249114999</v>
      </c>
      <c r="D1215" s="2">
        <v>0.90173000000000003</v>
      </c>
      <c r="E1215" s="2">
        <v>3.9941999999999999E-4</v>
      </c>
      <c r="F1215" s="2">
        <v>3.3493000000000002E-2</v>
      </c>
    </row>
    <row r="1216" spans="1:6">
      <c r="A1216" s="1" t="s">
        <v>1216</v>
      </c>
      <c r="B1216" s="2">
        <v>172.388803831297</v>
      </c>
      <c r="C1216" s="2">
        <v>49.357590033634096</v>
      </c>
      <c r="D1216" s="2">
        <v>1.8043</v>
      </c>
      <c r="E1216" s="2">
        <v>4.0066E-4</v>
      </c>
      <c r="F1216" s="2">
        <v>3.3570000000000003E-2</v>
      </c>
    </row>
    <row r="1217" spans="1:6">
      <c r="A1217" s="1" t="s">
        <v>1217</v>
      </c>
      <c r="B1217" s="2">
        <v>1.22818308813222</v>
      </c>
      <c r="C1217" s="2">
        <v>55.578158634903602</v>
      </c>
      <c r="D1217" s="2">
        <v>-5.4999000000000002</v>
      </c>
      <c r="E1217" s="2">
        <v>4.0255E-4</v>
      </c>
      <c r="F1217" s="2">
        <v>3.3700000000000001E-2</v>
      </c>
    </row>
    <row r="1218" spans="1:6">
      <c r="A1218" s="1" t="s">
        <v>1218</v>
      </c>
      <c r="B1218" s="2">
        <v>101.47887938047499</v>
      </c>
      <c r="C1218" s="2">
        <v>38.963621067619499</v>
      </c>
      <c r="D1218" s="2">
        <v>1.381</v>
      </c>
      <c r="E1218" s="2">
        <v>4.0325000000000002E-4</v>
      </c>
      <c r="F1218" s="2">
        <v>3.3728000000000001E-2</v>
      </c>
    </row>
    <row r="1219" spans="1:6">
      <c r="A1219" s="1" t="s">
        <v>1219</v>
      </c>
      <c r="B1219" s="2">
        <v>2622.4502038426999</v>
      </c>
      <c r="C1219" s="2">
        <v>1408.55077340563</v>
      </c>
      <c r="D1219" s="2">
        <v>0.89670000000000005</v>
      </c>
      <c r="E1219" s="2">
        <v>4.0355000000000002E-4</v>
      </c>
      <c r="F1219" s="2">
        <v>3.3728000000000001E-2</v>
      </c>
    </row>
    <row r="1220" spans="1:6">
      <c r="A1220" s="1" t="s">
        <v>1220</v>
      </c>
      <c r="B1220" s="2">
        <v>553.79030963774301</v>
      </c>
      <c r="C1220" s="2">
        <v>306.09600383784101</v>
      </c>
      <c r="D1220" s="2">
        <v>0.85536000000000001</v>
      </c>
      <c r="E1220" s="2">
        <v>4.0676999999999998E-4</v>
      </c>
      <c r="F1220" s="2">
        <v>3.3968999999999999E-2</v>
      </c>
    </row>
    <row r="1221" spans="1:6">
      <c r="A1221" s="1" t="s">
        <v>1221</v>
      </c>
      <c r="B1221" s="2">
        <v>205.001337621017</v>
      </c>
      <c r="C1221" s="2">
        <v>54.475363109977899</v>
      </c>
      <c r="D1221" s="2">
        <v>1.9119999999999999</v>
      </c>
      <c r="E1221" s="2">
        <v>4.1140000000000003E-4</v>
      </c>
      <c r="F1221" s="2">
        <v>3.4327999999999997E-2</v>
      </c>
    </row>
    <row r="1222" spans="1:6">
      <c r="A1222" s="1" t="s">
        <v>1222</v>
      </c>
      <c r="B1222" s="2">
        <v>2433.2363213643798</v>
      </c>
      <c r="C1222" s="2">
        <v>1476.32852362688</v>
      </c>
      <c r="D1222" s="2">
        <v>0.72085999999999995</v>
      </c>
      <c r="E1222" s="2">
        <v>4.1959000000000001E-4</v>
      </c>
      <c r="F1222" s="2">
        <v>3.4981999999999999E-2</v>
      </c>
    </row>
    <row r="1223" spans="1:6">
      <c r="A1223" s="1" t="s">
        <v>1223</v>
      </c>
      <c r="B1223" s="2">
        <v>0</v>
      </c>
      <c r="C1223" s="2">
        <v>34.918298016949699</v>
      </c>
      <c r="D1223" s="2" t="e">
        <f>-Inf</f>
        <v>#NAME?</v>
      </c>
      <c r="E1223" s="2">
        <v>4.2072000000000002E-4</v>
      </c>
      <c r="F1223" s="2">
        <v>3.5048000000000003E-2</v>
      </c>
    </row>
    <row r="1224" spans="1:6">
      <c r="A1224" s="1" t="s">
        <v>1224</v>
      </c>
      <c r="B1224" s="2">
        <v>122.997455107742</v>
      </c>
      <c r="C1224" s="2">
        <v>47.406694220825301</v>
      </c>
      <c r="D1224" s="2">
        <v>1.3754999999999999</v>
      </c>
      <c r="E1224" s="2">
        <v>4.2308999999999999E-4</v>
      </c>
      <c r="F1224" s="2">
        <v>3.5216999999999998E-2</v>
      </c>
    </row>
    <row r="1225" spans="1:6">
      <c r="A1225" s="1" t="s">
        <v>1225</v>
      </c>
      <c r="B1225" s="2">
        <v>432.51502852363399</v>
      </c>
      <c r="C1225" s="2">
        <v>757.68820987121501</v>
      </c>
      <c r="D1225" s="2">
        <v>-0.80884999999999996</v>
      </c>
      <c r="E1225" s="2">
        <v>4.2487999999999998E-4</v>
      </c>
      <c r="F1225" s="2">
        <v>3.5335999999999999E-2</v>
      </c>
    </row>
    <row r="1226" spans="1:6">
      <c r="A1226" s="1" t="s">
        <v>1226</v>
      </c>
      <c r="B1226" s="2">
        <v>124.631866135221</v>
      </c>
      <c r="C1226" s="2">
        <v>50.765872871246202</v>
      </c>
      <c r="D1226" s="2">
        <v>1.2957000000000001</v>
      </c>
      <c r="E1226" s="2">
        <v>4.2536000000000001E-4</v>
      </c>
      <c r="F1226" s="2">
        <v>3.5347000000000003E-2</v>
      </c>
    </row>
    <row r="1227" spans="1:6">
      <c r="A1227" s="1" t="s">
        <v>1227</v>
      </c>
      <c r="B1227" s="2">
        <v>3.1227334128103301</v>
      </c>
      <c r="C1227" s="2">
        <v>25.811205121811302</v>
      </c>
      <c r="D1227" s="2">
        <v>-3.0470999999999999</v>
      </c>
      <c r="E1227" s="2">
        <v>4.2722000000000002E-4</v>
      </c>
      <c r="F1227" s="2">
        <v>3.5472999999999998E-2</v>
      </c>
    </row>
    <row r="1228" spans="1:6">
      <c r="A1228" s="1" t="s">
        <v>1228</v>
      </c>
      <c r="B1228" s="2">
        <v>0</v>
      </c>
      <c r="C1228" s="2">
        <v>43.079514581766503</v>
      </c>
      <c r="D1228" s="2" t="e">
        <f>-Inf</f>
        <v>#NAME?</v>
      </c>
      <c r="E1228" s="2">
        <v>4.2852999999999999E-4</v>
      </c>
      <c r="F1228" s="2">
        <v>3.5524E-2</v>
      </c>
    </row>
    <row r="1229" spans="1:6">
      <c r="A1229" s="1" t="s">
        <v>1229</v>
      </c>
      <c r="B1229" s="2">
        <v>2.6158489028758201</v>
      </c>
      <c r="C1229" s="2">
        <v>31.123874210584798</v>
      </c>
      <c r="D1229" s="2">
        <v>-3.5727000000000002</v>
      </c>
      <c r="E1229" s="2">
        <v>4.2851E-4</v>
      </c>
      <c r="F1229" s="2">
        <v>3.5524E-2</v>
      </c>
    </row>
    <row r="1230" spans="1:6">
      <c r="A1230" s="1" t="s">
        <v>1230</v>
      </c>
      <c r="B1230" s="2">
        <v>4.35684738188686</v>
      </c>
      <c r="C1230" s="2">
        <v>40.221962404012402</v>
      </c>
      <c r="D1230" s="2">
        <v>-3.2065999999999999</v>
      </c>
      <c r="E1230" s="2">
        <v>4.3325999999999998E-4</v>
      </c>
      <c r="F1230" s="2">
        <v>3.5886000000000001E-2</v>
      </c>
    </row>
    <row r="1231" spans="1:6">
      <c r="A1231" s="1" t="s">
        <v>1231</v>
      </c>
      <c r="B1231" s="2">
        <v>45.910075009460698</v>
      </c>
      <c r="C1231" s="2">
        <v>119.325096155854</v>
      </c>
      <c r="D1231" s="2">
        <v>-1.3779999999999999</v>
      </c>
      <c r="E1231" s="2">
        <v>4.3408999999999999E-4</v>
      </c>
      <c r="F1231" s="2">
        <v>3.5896999999999998E-2</v>
      </c>
    </row>
    <row r="1232" spans="1:6">
      <c r="A1232" s="1" t="s">
        <v>1232</v>
      </c>
      <c r="B1232" s="2">
        <v>177.83309913866901</v>
      </c>
      <c r="C1232" s="2">
        <v>83.363583147775799</v>
      </c>
      <c r="D1232" s="2">
        <v>1.093</v>
      </c>
      <c r="E1232" s="2">
        <v>4.3398999999999998E-4</v>
      </c>
      <c r="F1232" s="2">
        <v>3.5896999999999998E-2</v>
      </c>
    </row>
    <row r="1233" spans="1:6">
      <c r="A1233" s="1" t="s">
        <v>1233</v>
      </c>
      <c r="B1233" s="2">
        <v>17.9558667466647</v>
      </c>
      <c r="C1233" s="2">
        <v>61.040420298494404</v>
      </c>
      <c r="D1233" s="2">
        <v>-1.7653000000000001</v>
      </c>
      <c r="E1233" s="2">
        <v>4.347E-4</v>
      </c>
      <c r="F1233" s="2">
        <v>3.5917999999999999E-2</v>
      </c>
    </row>
    <row r="1234" spans="1:6">
      <c r="A1234" s="1" t="s">
        <v>1234</v>
      </c>
      <c r="B1234" s="2">
        <v>2.0997582802246999</v>
      </c>
      <c r="C1234" s="2">
        <v>57.527462373759803</v>
      </c>
      <c r="D1234" s="2">
        <v>-4.7759999999999998</v>
      </c>
      <c r="E1234" s="2">
        <v>4.3948000000000001E-4</v>
      </c>
      <c r="F1234" s="2">
        <v>3.6283000000000003E-2</v>
      </c>
    </row>
    <row r="1235" spans="1:6">
      <c r="A1235" s="1" t="s">
        <v>1235</v>
      </c>
      <c r="B1235" s="2">
        <v>0</v>
      </c>
      <c r="C1235" s="2">
        <v>88.144761873877101</v>
      </c>
      <c r="D1235" s="2" t="e">
        <f>-Inf</f>
        <v>#NAME?</v>
      </c>
      <c r="E1235" s="2">
        <v>4.3984999999999998E-4</v>
      </c>
      <c r="F1235" s="2">
        <v>3.6283999999999997E-2</v>
      </c>
    </row>
    <row r="1236" spans="1:6">
      <c r="A1236" s="1" t="s">
        <v>1236</v>
      </c>
      <c r="B1236" s="2">
        <v>0.614091544066109</v>
      </c>
      <c r="C1236" s="2">
        <v>16.649961539922799</v>
      </c>
      <c r="D1236" s="2">
        <v>-4.7609000000000004</v>
      </c>
      <c r="E1236" s="2">
        <v>4.4098E-4</v>
      </c>
      <c r="F1236" s="2">
        <v>3.6347999999999998E-2</v>
      </c>
    </row>
    <row r="1237" spans="1:6">
      <c r="A1237" s="1" t="s">
        <v>1237</v>
      </c>
      <c r="B1237" s="2">
        <v>187.037388088234</v>
      </c>
      <c r="C1237" s="2">
        <v>25.9756253994031</v>
      </c>
      <c r="D1237" s="2">
        <v>2.8481000000000001</v>
      </c>
      <c r="E1237" s="2">
        <v>4.4265999999999999E-4</v>
      </c>
      <c r="F1237" s="2">
        <v>3.6457000000000003E-2</v>
      </c>
    </row>
    <row r="1238" spans="1:6">
      <c r="A1238" s="1" t="s">
        <v>1238</v>
      </c>
      <c r="B1238" s="2">
        <v>1337.5984845674</v>
      </c>
      <c r="C1238" s="2">
        <v>800.65884525590502</v>
      </c>
      <c r="D1238" s="2">
        <v>0.74038999999999999</v>
      </c>
      <c r="E1238" s="2">
        <v>4.4461000000000001E-4</v>
      </c>
      <c r="F1238" s="2">
        <v>3.6588000000000002E-2</v>
      </c>
    </row>
    <row r="1239" spans="1:6">
      <c r="A1239" s="1" t="s">
        <v>1239</v>
      </c>
      <c r="B1239" s="2">
        <v>1228.90802427109</v>
      </c>
      <c r="C1239" s="2">
        <v>96.137091532547501</v>
      </c>
      <c r="D1239" s="2">
        <v>3.6760999999999999</v>
      </c>
      <c r="E1239" s="2">
        <v>4.4638000000000002E-4</v>
      </c>
      <c r="F1239" s="2">
        <v>3.6704000000000001E-2</v>
      </c>
    </row>
    <row r="1240" spans="1:6">
      <c r="A1240" s="1" t="s">
        <v>1240</v>
      </c>
      <c r="B1240" s="2">
        <v>11830.391088185899</v>
      </c>
      <c r="C1240" s="2">
        <v>4711.2844381057303</v>
      </c>
      <c r="D1240" s="2">
        <v>1.3283</v>
      </c>
      <c r="E1240" s="2">
        <v>4.4848000000000002E-4</v>
      </c>
      <c r="F1240" s="2">
        <v>3.6816000000000002E-2</v>
      </c>
    </row>
    <row r="1241" spans="1:6">
      <c r="A1241" s="1" t="s">
        <v>1241</v>
      </c>
      <c r="B1241" s="2">
        <v>728.96341062073498</v>
      </c>
      <c r="C1241" s="2">
        <v>391.88294078663301</v>
      </c>
      <c r="D1241" s="2">
        <v>0.89541999999999999</v>
      </c>
      <c r="E1241" s="2">
        <v>4.4818000000000001E-4</v>
      </c>
      <c r="F1241" s="2">
        <v>3.6816000000000002E-2</v>
      </c>
    </row>
    <row r="1242" spans="1:6">
      <c r="A1242" s="1" t="s">
        <v>1242</v>
      </c>
      <c r="B1242" s="2">
        <v>1073.961199004</v>
      </c>
      <c r="C1242" s="2">
        <v>1789.6126693418501</v>
      </c>
      <c r="D1242" s="2">
        <v>-0.73670999999999998</v>
      </c>
      <c r="E1242" s="2">
        <v>4.4894999999999999E-4</v>
      </c>
      <c r="F1242" s="2">
        <v>3.6824999999999997E-2</v>
      </c>
    </row>
    <row r="1243" spans="1:6">
      <c r="A1243" s="1" t="s">
        <v>1243</v>
      </c>
      <c r="B1243" s="2">
        <v>846.52108008170603</v>
      </c>
      <c r="C1243" s="2">
        <v>345.41199752335302</v>
      </c>
      <c r="D1243" s="2">
        <v>1.2931999999999999</v>
      </c>
      <c r="E1243" s="2">
        <v>4.5263999999999998E-4</v>
      </c>
      <c r="F1243" s="2">
        <v>3.7097999999999999E-2</v>
      </c>
    </row>
    <row r="1244" spans="1:6">
      <c r="A1244" s="1" t="s">
        <v>1244</v>
      </c>
      <c r="B1244" s="2">
        <v>0</v>
      </c>
      <c r="C1244" s="2">
        <v>38.679061940571501</v>
      </c>
      <c r="D1244" s="2" t="e">
        <f>-Inf</f>
        <v>#NAME?</v>
      </c>
      <c r="E1244" s="2">
        <v>4.5429999999999998E-4</v>
      </c>
      <c r="F1244" s="2">
        <v>3.7205000000000002E-2</v>
      </c>
    </row>
    <row r="1245" spans="1:6">
      <c r="A1245" s="1" t="s">
        <v>1245</v>
      </c>
      <c r="B1245" s="2">
        <v>0</v>
      </c>
      <c r="C1245" s="2">
        <v>23.582290493707799</v>
      </c>
      <c r="D1245" s="2" t="e">
        <f>-Inf</f>
        <v>#NAME?</v>
      </c>
      <c r="E1245" s="2">
        <v>4.5545999999999998E-4</v>
      </c>
      <c r="F1245" s="2">
        <v>3.7268999999999997E-2</v>
      </c>
    </row>
    <row r="1246" spans="1:6">
      <c r="A1246" s="1" t="s">
        <v>1246</v>
      </c>
      <c r="B1246" s="2">
        <v>92.4984948559581</v>
      </c>
      <c r="C1246" s="2">
        <v>197.91334834832199</v>
      </c>
      <c r="D1246" s="2">
        <v>-1.0973999999999999</v>
      </c>
      <c r="E1246" s="2">
        <v>4.5774999999999999E-4</v>
      </c>
      <c r="F1246" s="2">
        <v>3.7426000000000001E-2</v>
      </c>
    </row>
    <row r="1247" spans="1:6">
      <c r="A1247" s="1" t="s">
        <v>1247</v>
      </c>
      <c r="B1247" s="2">
        <v>1.3655693615628199</v>
      </c>
      <c r="C1247" s="2">
        <v>19.341982975378698</v>
      </c>
      <c r="D1247" s="2">
        <v>-3.8241999999999998</v>
      </c>
      <c r="E1247" s="2">
        <v>4.5956000000000002E-4</v>
      </c>
      <c r="F1247" s="2">
        <v>3.7544000000000001E-2</v>
      </c>
    </row>
    <row r="1248" spans="1:6">
      <c r="A1248" s="1" t="s">
        <v>1248</v>
      </c>
      <c r="B1248" s="2">
        <v>184.88927893378701</v>
      </c>
      <c r="C1248" s="2">
        <v>84.468798835044296</v>
      </c>
      <c r="D1248" s="2">
        <v>1.1302000000000001</v>
      </c>
      <c r="E1248" s="2">
        <v>4.6498999999999998E-4</v>
      </c>
      <c r="F1248" s="2">
        <v>3.7956999999999998E-2</v>
      </c>
    </row>
    <row r="1249" spans="1:6">
      <c r="A1249" s="1" t="s">
        <v>1249</v>
      </c>
      <c r="B1249" s="2">
        <v>154.88816548468699</v>
      </c>
      <c r="C1249" s="2">
        <v>42.823445961587097</v>
      </c>
      <c r="D1249" s="2">
        <v>1.8548</v>
      </c>
      <c r="E1249" s="2">
        <v>4.7141000000000001E-4</v>
      </c>
      <c r="F1249" s="2">
        <v>3.8450999999999999E-2</v>
      </c>
    </row>
    <row r="1250" spans="1:6">
      <c r="A1250" s="1" t="s">
        <v>1250</v>
      </c>
      <c r="B1250" s="2">
        <v>52.385407144957902</v>
      </c>
      <c r="C1250" s="2">
        <v>125.383664641875</v>
      </c>
      <c r="D1250" s="2">
        <v>-1.2591000000000001</v>
      </c>
      <c r="E1250" s="2">
        <v>4.7932999999999998E-4</v>
      </c>
      <c r="F1250" s="2">
        <v>3.9065000000000003E-2</v>
      </c>
    </row>
    <row r="1251" spans="1:6">
      <c r="A1251" s="1" t="s">
        <v>1251</v>
      </c>
      <c r="B1251" s="2">
        <v>38.864844236258897</v>
      </c>
      <c r="C1251" s="2">
        <v>1.0105353375056501</v>
      </c>
      <c r="D1251" s="2">
        <v>5.2652999999999999</v>
      </c>
      <c r="E1251" s="2">
        <v>4.8264E-4</v>
      </c>
      <c r="F1251" s="2">
        <v>3.9302999999999998E-2</v>
      </c>
    </row>
    <row r="1252" spans="1:6">
      <c r="A1252" s="1" t="s">
        <v>1252</v>
      </c>
      <c r="B1252" s="2">
        <v>1.02778268693157</v>
      </c>
      <c r="C1252" s="2">
        <v>64.238124670527199</v>
      </c>
      <c r="D1252" s="2">
        <v>-5.9657999999999998</v>
      </c>
      <c r="E1252" s="2">
        <v>4.8338999999999999E-4</v>
      </c>
      <c r="F1252" s="2">
        <v>3.9333E-2</v>
      </c>
    </row>
    <row r="1253" spans="1:6">
      <c r="A1253" s="1" t="s">
        <v>1253</v>
      </c>
      <c r="B1253" s="2">
        <v>70.183723570255495</v>
      </c>
      <c r="C1253" s="2">
        <v>14.632335483989101</v>
      </c>
      <c r="D1253" s="2">
        <v>2.262</v>
      </c>
      <c r="E1253" s="2">
        <v>4.9215000000000001E-4</v>
      </c>
      <c r="F1253" s="2">
        <v>3.9981999999999997E-2</v>
      </c>
    </row>
    <row r="1254" spans="1:6">
      <c r="A1254" s="1" t="s">
        <v>1254</v>
      </c>
      <c r="B1254" s="2">
        <v>58.498600586141698</v>
      </c>
      <c r="C1254" s="2">
        <v>16.057841416989501</v>
      </c>
      <c r="D1254" s="2">
        <v>1.8651</v>
      </c>
      <c r="E1254" s="2">
        <v>4.9196000000000005E-4</v>
      </c>
      <c r="F1254" s="2">
        <v>3.9981999999999997E-2</v>
      </c>
    </row>
    <row r="1255" spans="1:6">
      <c r="A1255" s="1" t="s">
        <v>1255</v>
      </c>
      <c r="B1255" s="2">
        <v>855.60402536973902</v>
      </c>
      <c r="C1255" s="2">
        <v>385.82742131841599</v>
      </c>
      <c r="D1255" s="2">
        <v>1.149</v>
      </c>
      <c r="E1255" s="2">
        <v>4.9644000000000001E-4</v>
      </c>
      <c r="F1255" s="2">
        <v>4.0298E-2</v>
      </c>
    </row>
    <row r="1256" spans="1:6">
      <c r="A1256" s="1" t="s">
        <v>1256</v>
      </c>
      <c r="B1256" s="2">
        <v>22.197424308301699</v>
      </c>
      <c r="C1256" s="2">
        <v>72.756952226454402</v>
      </c>
      <c r="D1256" s="2">
        <v>-1.7126999999999999</v>
      </c>
      <c r="E1256" s="2">
        <v>4.9832000000000001E-4</v>
      </c>
      <c r="F1256" s="2">
        <v>4.0385999999999998E-2</v>
      </c>
    </row>
    <row r="1257" spans="1:6">
      <c r="A1257" s="1" t="s">
        <v>1257</v>
      </c>
      <c r="B1257" s="2">
        <v>2821.5210900055499</v>
      </c>
      <c r="C1257" s="2">
        <v>635.39674453360499</v>
      </c>
      <c r="D1257" s="2">
        <v>2.1507000000000001</v>
      </c>
      <c r="E1257" s="2">
        <v>4.9824999999999999E-4</v>
      </c>
      <c r="F1257" s="2">
        <v>4.0385999999999998E-2</v>
      </c>
    </row>
    <row r="1258" spans="1:6">
      <c r="A1258" s="1" t="s">
        <v>1258</v>
      </c>
      <c r="B1258" s="2">
        <v>1418.7264248065001</v>
      </c>
      <c r="C1258" s="2">
        <v>2424.5612373721501</v>
      </c>
      <c r="D1258" s="2">
        <v>-0.77312999999999998</v>
      </c>
      <c r="E1258" s="2">
        <v>5.0299000000000003E-4</v>
      </c>
      <c r="F1258" s="2">
        <v>4.0731999999999997E-2</v>
      </c>
    </row>
    <row r="1259" spans="1:6">
      <c r="A1259" s="1" t="s">
        <v>1259</v>
      </c>
      <c r="B1259" s="2">
        <v>41.449295825214499</v>
      </c>
      <c r="C1259" s="2">
        <v>9.2057164838527896</v>
      </c>
      <c r="D1259" s="2">
        <v>2.1707000000000001</v>
      </c>
      <c r="E1259" s="2">
        <v>5.0495E-4</v>
      </c>
      <c r="F1259" s="2">
        <v>4.0857999999999998E-2</v>
      </c>
    </row>
    <row r="1260" spans="1:6">
      <c r="A1260" s="1" t="s">
        <v>1260</v>
      </c>
      <c r="B1260" s="2">
        <v>79.584349701182205</v>
      </c>
      <c r="C1260" s="2">
        <v>16.339393306591401</v>
      </c>
      <c r="D1260" s="2">
        <v>2.2841</v>
      </c>
      <c r="E1260" s="2">
        <v>5.0575999999999996E-4</v>
      </c>
      <c r="F1260" s="2">
        <v>4.0890999999999997E-2</v>
      </c>
    </row>
    <row r="1261" spans="1:6">
      <c r="A1261" s="1" t="s">
        <v>1261</v>
      </c>
      <c r="B1261" s="2">
        <v>21.0705173733568</v>
      </c>
      <c r="C1261" s="2">
        <v>87.341502872245897</v>
      </c>
      <c r="D1261" s="2">
        <v>-2.0514000000000001</v>
      </c>
      <c r="E1261" s="2">
        <v>5.0765000000000001E-4</v>
      </c>
      <c r="F1261" s="2">
        <v>4.0979000000000002E-2</v>
      </c>
    </row>
    <row r="1262" spans="1:6">
      <c r="A1262" s="1" t="s">
        <v>1262</v>
      </c>
      <c r="B1262" s="2">
        <v>0.36469068215796901</v>
      </c>
      <c r="C1262" s="2">
        <v>64.099757726833602</v>
      </c>
      <c r="D1262" s="2">
        <v>-7.4574999999999996</v>
      </c>
      <c r="E1262" s="2">
        <v>5.0752999999999996E-4</v>
      </c>
      <c r="F1262" s="2">
        <v>4.0979000000000002E-2</v>
      </c>
    </row>
    <row r="1263" spans="1:6">
      <c r="A1263" s="1" t="s">
        <v>1263</v>
      </c>
      <c r="B1263" s="2">
        <v>161.04436376149499</v>
      </c>
      <c r="C1263" s="2">
        <v>65.567009253410305</v>
      </c>
      <c r="D1263" s="2">
        <v>1.2964</v>
      </c>
      <c r="E1263" s="2">
        <v>5.1108999999999996E-4</v>
      </c>
      <c r="F1263" s="2">
        <v>4.1190999999999998E-2</v>
      </c>
    </row>
    <row r="1264" spans="1:6">
      <c r="A1264" s="1" t="s">
        <v>1264</v>
      </c>
      <c r="B1264" s="2">
        <v>1.29928000202049</v>
      </c>
      <c r="C1264" s="2">
        <v>82.424360354166097</v>
      </c>
      <c r="D1264" s="2">
        <v>-5.9873000000000003</v>
      </c>
      <c r="E1264" s="2">
        <v>5.1097999999999996E-4</v>
      </c>
      <c r="F1264" s="2">
        <v>4.1190999999999998E-2</v>
      </c>
    </row>
    <row r="1265" spans="1:6">
      <c r="A1265" s="1" t="s">
        <v>1265</v>
      </c>
      <c r="B1265" s="2">
        <v>5.1292983259659897</v>
      </c>
      <c r="C1265" s="2">
        <v>157.08167678895799</v>
      </c>
      <c r="D1265" s="2">
        <v>-4.9366000000000003</v>
      </c>
      <c r="E1265" s="2">
        <v>5.1212000000000002E-4</v>
      </c>
      <c r="F1265" s="2">
        <v>4.1241E-2</v>
      </c>
    </row>
    <row r="1266" spans="1:6">
      <c r="A1266" s="1" t="s">
        <v>1266</v>
      </c>
      <c r="B1266" s="2">
        <v>583.21741904814098</v>
      </c>
      <c r="C1266" s="2">
        <v>993.62093436388602</v>
      </c>
      <c r="D1266" s="2">
        <v>-0.76866000000000001</v>
      </c>
      <c r="E1266" s="2">
        <v>5.1272000000000004E-4</v>
      </c>
      <c r="F1266" s="2">
        <v>4.1256000000000001E-2</v>
      </c>
    </row>
    <row r="1267" spans="1:6">
      <c r="A1267" s="1" t="s">
        <v>1267</v>
      </c>
      <c r="B1267" s="2">
        <v>122.25754589476099</v>
      </c>
      <c r="C1267" s="2">
        <v>51.286533204069698</v>
      </c>
      <c r="D1267" s="2">
        <v>1.2533000000000001</v>
      </c>
      <c r="E1267" s="2">
        <v>5.1814999999999999E-4</v>
      </c>
      <c r="F1267" s="2">
        <v>4.1639000000000002E-2</v>
      </c>
    </row>
    <row r="1268" spans="1:6">
      <c r="A1268" s="1" t="s">
        <v>1268</v>
      </c>
      <c r="B1268" s="2">
        <v>1096.0625506192</v>
      </c>
      <c r="C1268" s="2">
        <v>553.90231213592097</v>
      </c>
      <c r="D1268" s="2">
        <v>0.98463000000000001</v>
      </c>
      <c r="E1268" s="2">
        <v>5.1829999999999997E-4</v>
      </c>
      <c r="F1268" s="2">
        <v>4.1639000000000002E-2</v>
      </c>
    </row>
    <row r="1269" spans="1:6">
      <c r="A1269" s="1" t="s">
        <v>1269</v>
      </c>
      <c r="B1269" s="2">
        <v>12.931528801633499</v>
      </c>
      <c r="C1269" s="2">
        <v>47.700127813998002</v>
      </c>
      <c r="D1269" s="2">
        <v>-1.8831</v>
      </c>
      <c r="E1269" s="2">
        <v>5.2048999999999997E-4</v>
      </c>
      <c r="F1269" s="2">
        <v>4.1782E-2</v>
      </c>
    </row>
    <row r="1270" spans="1:6">
      <c r="A1270" s="1" t="s">
        <v>1270</v>
      </c>
      <c r="B1270" s="2">
        <v>0</v>
      </c>
      <c r="C1270" s="2">
        <v>12.059998505730199</v>
      </c>
      <c r="D1270" s="2" t="e">
        <f>-Inf</f>
        <v>#NAME?</v>
      </c>
      <c r="E1270" s="2">
        <v>5.2450000000000001E-4</v>
      </c>
      <c r="F1270" s="2">
        <v>4.2070999999999997E-2</v>
      </c>
    </row>
    <row r="1271" spans="1:6">
      <c r="A1271" s="1" t="s">
        <v>1271</v>
      </c>
      <c r="B1271" s="2">
        <v>0</v>
      </c>
      <c r="C1271" s="2">
        <v>19.8880823500098</v>
      </c>
      <c r="D1271" s="2" t="e">
        <f>-Inf</f>
        <v>#NAME?</v>
      </c>
      <c r="E1271" s="2">
        <v>5.3689999999999999E-4</v>
      </c>
      <c r="F1271" s="2">
        <v>4.3032000000000001E-2</v>
      </c>
    </row>
    <row r="1272" spans="1:6">
      <c r="A1272" s="1" t="s">
        <v>1272</v>
      </c>
      <c r="B1272" s="2">
        <v>1.09407204647391</v>
      </c>
      <c r="C1272" s="2">
        <v>20.888546748713001</v>
      </c>
      <c r="D1272" s="2">
        <v>-4.2549000000000001</v>
      </c>
      <c r="E1272" s="2">
        <v>5.4363999999999997E-4</v>
      </c>
      <c r="F1272" s="2">
        <v>4.3536999999999999E-2</v>
      </c>
    </row>
    <row r="1273" spans="1:6">
      <c r="A1273" s="1" t="s">
        <v>1273</v>
      </c>
      <c r="B1273" s="2">
        <v>2954.96432133706</v>
      </c>
      <c r="C1273" s="2">
        <v>4745.1108227344903</v>
      </c>
      <c r="D1273" s="2">
        <v>-0.68330000000000002</v>
      </c>
      <c r="E1273" s="2">
        <v>5.5013000000000002E-4</v>
      </c>
      <c r="F1273" s="2">
        <v>4.3999000000000003E-2</v>
      </c>
    </row>
    <row r="1274" spans="1:6">
      <c r="A1274" s="1" t="s">
        <v>1274</v>
      </c>
      <c r="B1274" s="2">
        <v>76.306941116106501</v>
      </c>
      <c r="C1274" s="2">
        <v>9.4756495883142904</v>
      </c>
      <c r="D1274" s="2">
        <v>3.0095000000000001</v>
      </c>
      <c r="E1274" s="2">
        <v>5.5026999999999995E-4</v>
      </c>
      <c r="F1274" s="2">
        <v>4.3999000000000003E-2</v>
      </c>
    </row>
    <row r="1275" spans="1:6">
      <c r="A1275" s="1" t="s">
        <v>1275</v>
      </c>
      <c r="B1275" s="2">
        <v>8.0656450046382204</v>
      </c>
      <c r="C1275" s="2">
        <v>62.121044490231</v>
      </c>
      <c r="D1275" s="2">
        <v>-2.9451999999999998</v>
      </c>
      <c r="E1275" s="2">
        <v>5.6271999999999995E-4</v>
      </c>
      <c r="F1275" s="2">
        <v>4.4958999999999999E-2</v>
      </c>
    </row>
    <row r="1276" spans="1:6">
      <c r="A1276" s="1" t="s">
        <v>1276</v>
      </c>
      <c r="B1276" s="2">
        <v>1367.7343512037401</v>
      </c>
      <c r="C1276" s="2">
        <v>822.45899947194903</v>
      </c>
      <c r="D1276" s="2">
        <v>0.73377000000000003</v>
      </c>
      <c r="E1276" s="2">
        <v>5.6725999999999999E-4</v>
      </c>
      <c r="F1276" s="2">
        <v>4.5251E-2</v>
      </c>
    </row>
    <row r="1277" spans="1:6">
      <c r="A1277" s="1" t="s">
        <v>1277</v>
      </c>
      <c r="B1277" s="2">
        <v>1961.9367751070399</v>
      </c>
      <c r="C1277" s="2">
        <v>1191.6461001493899</v>
      </c>
      <c r="D1277" s="2">
        <v>0.71931999999999996</v>
      </c>
      <c r="E1277" s="2">
        <v>5.6707000000000003E-4</v>
      </c>
      <c r="F1277" s="2">
        <v>4.5251E-2</v>
      </c>
    </row>
    <row r="1278" spans="1:6">
      <c r="A1278" s="1" t="s">
        <v>1278</v>
      </c>
      <c r="B1278" s="2">
        <v>300.516008442138</v>
      </c>
      <c r="C1278" s="2">
        <v>532.56517913658399</v>
      </c>
      <c r="D1278" s="2">
        <v>-0.82552000000000003</v>
      </c>
      <c r="E1278" s="2">
        <v>5.7025000000000001E-4</v>
      </c>
      <c r="F1278" s="2">
        <v>4.5454000000000001E-2</v>
      </c>
    </row>
    <row r="1279" spans="1:6">
      <c r="A1279" s="1" t="s">
        <v>1279</v>
      </c>
      <c r="B1279" s="2">
        <v>153.32876727604801</v>
      </c>
      <c r="C1279" s="2">
        <v>68.825753550348495</v>
      </c>
      <c r="D1279" s="2">
        <v>1.1556</v>
      </c>
      <c r="E1279" s="2">
        <v>5.7231000000000003E-4</v>
      </c>
      <c r="F1279" s="2">
        <v>4.5581999999999998E-2</v>
      </c>
    </row>
    <row r="1280" spans="1:6">
      <c r="A1280" s="1" t="s">
        <v>1280</v>
      </c>
      <c r="B1280" s="2">
        <v>2.8431533116031802</v>
      </c>
      <c r="C1280" s="2">
        <v>25.8133205853668</v>
      </c>
      <c r="D1280" s="2">
        <v>-3.1825999999999999</v>
      </c>
      <c r="E1280" s="2">
        <v>5.7342000000000005E-4</v>
      </c>
      <c r="F1280" s="2">
        <v>4.5634000000000001E-2</v>
      </c>
    </row>
    <row r="1281" spans="1:6">
      <c r="A1281" s="1" t="s">
        <v>1281</v>
      </c>
      <c r="B1281" s="2">
        <v>0.70728491113516001</v>
      </c>
      <c r="C1281" s="2">
        <v>16.2538921217404</v>
      </c>
      <c r="D1281" s="2">
        <v>-4.5223000000000004</v>
      </c>
      <c r="E1281" s="2">
        <v>5.7541000000000005E-4</v>
      </c>
      <c r="F1281" s="2">
        <v>4.5756999999999999E-2</v>
      </c>
    </row>
    <row r="1282" spans="1:6">
      <c r="A1282" s="1" t="s">
        <v>1282</v>
      </c>
      <c r="B1282" s="2">
        <v>328.90917587142599</v>
      </c>
      <c r="C1282" s="2">
        <v>174.54269535318599</v>
      </c>
      <c r="D1282" s="2">
        <v>0.91410999999999998</v>
      </c>
      <c r="E1282" s="2">
        <v>5.8460999999999995E-4</v>
      </c>
      <c r="F1282" s="2">
        <v>4.6452E-2</v>
      </c>
    </row>
    <row r="1283" spans="1:6">
      <c r="A1283" s="1" t="s">
        <v>1283</v>
      </c>
      <c r="B1283" s="2">
        <v>26.788746145060799</v>
      </c>
      <c r="C1283" s="2">
        <v>130.88466710885299</v>
      </c>
      <c r="D1283" s="2">
        <v>-2.2886000000000002</v>
      </c>
      <c r="E1283" s="2">
        <v>5.8832000000000003E-4</v>
      </c>
      <c r="F1283" s="2">
        <v>4.6710000000000002E-2</v>
      </c>
    </row>
    <row r="1284" spans="1:6">
      <c r="A1284" s="1" t="s">
        <v>1284</v>
      </c>
      <c r="B1284" s="2">
        <v>17.8449754847855</v>
      </c>
      <c r="C1284" s="2">
        <v>0.98324130331488502</v>
      </c>
      <c r="D1284" s="2">
        <v>4.1818</v>
      </c>
      <c r="E1284" s="2">
        <v>5.8987000000000004E-4</v>
      </c>
      <c r="F1284" s="2">
        <v>4.6796999999999998E-2</v>
      </c>
    </row>
    <row r="1285" spans="1:6">
      <c r="A1285" s="1" t="s">
        <v>1285</v>
      </c>
      <c r="B1285" s="2">
        <v>43.660345449989002</v>
      </c>
      <c r="C1285" s="2">
        <v>0.32774710110496202</v>
      </c>
      <c r="D1285" s="2">
        <v>7.0575999999999999</v>
      </c>
      <c r="E1285" s="2">
        <v>5.9385000000000004E-4</v>
      </c>
      <c r="F1285" s="2">
        <v>4.7076E-2</v>
      </c>
    </row>
    <row r="1286" spans="1:6">
      <c r="A1286" s="1" t="s">
        <v>1286</v>
      </c>
      <c r="B1286" s="2">
        <v>0.81449194526675395</v>
      </c>
      <c r="C1286" s="2">
        <v>38.468446451476503</v>
      </c>
      <c r="D1286" s="2">
        <v>-5.5616000000000003</v>
      </c>
      <c r="E1286" s="2">
        <v>6.0057000000000003E-4</v>
      </c>
      <c r="F1286" s="2">
        <v>4.7572000000000003E-2</v>
      </c>
    </row>
    <row r="1287" spans="1:6">
      <c r="A1287" s="1" t="s">
        <v>1287</v>
      </c>
      <c r="B1287" s="2">
        <v>266.90249231168599</v>
      </c>
      <c r="C1287" s="2">
        <v>122.44666998177701</v>
      </c>
      <c r="D1287" s="2">
        <v>1.1242000000000001</v>
      </c>
      <c r="E1287" s="2">
        <v>6.0541000000000002E-4</v>
      </c>
      <c r="F1287" s="2">
        <v>4.7917000000000001E-2</v>
      </c>
    </row>
    <row r="1288" spans="1:6">
      <c r="A1288" s="1" t="s">
        <v>1288</v>
      </c>
      <c r="B1288" s="2">
        <v>69.259777937660402</v>
      </c>
      <c r="C1288" s="2">
        <v>23.134858935405799</v>
      </c>
      <c r="D1288" s="2">
        <v>1.5819000000000001</v>
      </c>
      <c r="E1288" s="2">
        <v>6.0643999999999997E-4</v>
      </c>
      <c r="F1288" s="2">
        <v>4.7960999999999997E-2</v>
      </c>
    </row>
    <row r="1289" spans="1:6">
      <c r="A1289" s="1" t="s">
        <v>1289</v>
      </c>
      <c r="B1289" s="2">
        <v>0.36469068215796901</v>
      </c>
      <c r="C1289" s="2">
        <v>15.463650058115499</v>
      </c>
      <c r="D1289" s="2">
        <v>-5.4061000000000003</v>
      </c>
      <c r="E1289" s="2">
        <v>6.0910000000000001E-4</v>
      </c>
      <c r="F1289" s="2">
        <v>4.8134000000000003E-2</v>
      </c>
    </row>
    <row r="1290" spans="1:6">
      <c r="A1290" s="1" t="s">
        <v>1290</v>
      </c>
      <c r="B1290" s="2">
        <v>97.424233387553301</v>
      </c>
      <c r="C1290" s="2">
        <v>197.10786841727801</v>
      </c>
      <c r="D1290" s="2">
        <v>-1.0165999999999999</v>
      </c>
      <c r="E1290" s="2">
        <v>6.2403000000000003E-4</v>
      </c>
      <c r="F1290" s="2">
        <v>4.9276E-2</v>
      </c>
    </row>
    <row r="1291" spans="1:6">
      <c r="A1291" s="1" t="s">
        <v>1291</v>
      </c>
      <c r="B1291" s="2">
        <v>166.69269260335301</v>
      </c>
      <c r="C1291" s="2">
        <v>432.30996104436502</v>
      </c>
      <c r="D1291" s="2">
        <v>-1.3749</v>
      </c>
      <c r="E1291" s="2">
        <v>6.3104000000000003E-4</v>
      </c>
      <c r="F1291" s="2">
        <v>4.9791000000000002E-2</v>
      </c>
    </row>
  </sheetData>
  <mergeCells count="2">
    <mergeCell ref="A2:F2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3</vt:i4>
      </vt:variant>
    </vt:vector>
  </HeadingPairs>
  <TitlesOfParts>
    <vt:vector size="4" baseType="lpstr">
      <vt:lpstr>Sheet1</vt:lpstr>
      <vt:lpstr>Sheet1!_ftn1</vt:lpstr>
      <vt:lpstr>Sheet1!_ftnref1</vt:lpstr>
      <vt:lpstr>Sheet1!_Hlk4872272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angjie lv</cp:lastModifiedBy>
  <dcterms:created xsi:type="dcterms:W3CDTF">2015-06-05T18:17:20Z</dcterms:created>
  <dcterms:modified xsi:type="dcterms:W3CDTF">2021-01-27T14:20:51Z</dcterms:modified>
</cp:coreProperties>
</file>